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mayeh/WGCNA/1-Last process/12-Manuscript_process/supplementary files_3/6-Hub genes detection in modules/"/>
    </mc:Choice>
  </mc:AlternateContent>
  <xr:revisionPtr revIDLastSave="0" documentId="10_ncr:8100000_{CB4420BA-610A-3644-AB0E-1500ECAEB98F}" xr6:coauthVersionLast="32" xr6:coauthVersionMax="47" xr10:uidLastSave="{00000000-0000-0000-0000-000000000000}"/>
  <bookViews>
    <workbookView xWindow="0" yWindow="500" windowWidth="20740" windowHeight="11040" tabRatio="500" xr2:uid="{00000000-000D-0000-FFFF-FFFF00000000}"/>
  </bookViews>
  <sheets>
    <sheet name="preserved" sheetId="1" r:id="rId1"/>
    <sheet name="semi-preserved" sheetId="2" r:id="rId2"/>
    <sheet name="non-preserved" sheetId="3" r:id="rId3"/>
  </sheets>
  <definedNames>
    <definedName name="_xlnm._FilterDatabase" localSheetId="2">'non-preserved'!$A$3:$E$3</definedName>
  </definedNames>
  <calcPr calcId="0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723" uniqueCount="1081">
  <si>
    <t>black</t>
  </si>
  <si>
    <t>blue</t>
  </si>
  <si>
    <t>brown</t>
  </si>
  <si>
    <t>darkgreen</t>
  </si>
  <si>
    <t>darkturquoise</t>
  </si>
  <si>
    <t>red</t>
  </si>
  <si>
    <t>royalblue</t>
  </si>
  <si>
    <t>skyblue</t>
  </si>
  <si>
    <t>steelblue</t>
  </si>
  <si>
    <t>turquoise</t>
  </si>
  <si>
    <t>white</t>
  </si>
  <si>
    <t>yellow</t>
  </si>
  <si>
    <t>gene_id</t>
  </si>
  <si>
    <t>gene_name</t>
  </si>
  <si>
    <t>gene_biotype</t>
  </si>
  <si>
    <t>ENSBTAG00000001093</t>
  </si>
  <si>
    <t>KLHL23</t>
  </si>
  <si>
    <t>protein_coding</t>
  </si>
  <si>
    <t>ENSBTAG00000012083</t>
  </si>
  <si>
    <t>IRX3</t>
  </si>
  <si>
    <t>Transcription Factor</t>
  </si>
  <si>
    <t>ENSBTAG00000004380</t>
  </si>
  <si>
    <t>STAT2</t>
  </si>
  <si>
    <t>ENSBTAG00000011982</t>
  </si>
  <si>
    <t>BATF3</t>
  </si>
  <si>
    <t>ENSBTAG00000000759</t>
  </si>
  <si>
    <t>NENF</t>
  </si>
  <si>
    <t>ENSBTAG00000000851</t>
  </si>
  <si>
    <t>CYP20A1</t>
  </si>
  <si>
    <t>ENSBTAG00000005354</t>
  </si>
  <si>
    <t>LRRFIP1</t>
  </si>
  <si>
    <t>ENSBTAG00000001509</t>
  </si>
  <si>
    <t>ELK3</t>
  </si>
  <si>
    <t>ENSBTAG00000003326</t>
  </si>
  <si>
    <t>NAIP</t>
  </si>
  <si>
    <t>ENSBTAG00000001616</t>
  </si>
  <si>
    <t>ZNF592</t>
  </si>
  <si>
    <t>ENSBTAG00000014090</t>
  </si>
  <si>
    <t>ARID5A</t>
  </si>
  <si>
    <t>ENSBTAG00000003399</t>
  </si>
  <si>
    <t>SMARCA5</t>
  </si>
  <si>
    <t>ENSBTAG00000001564</t>
  </si>
  <si>
    <t>PDE4DIP</t>
  </si>
  <si>
    <t>ENSBTAG00000021706</t>
  </si>
  <si>
    <t>TBX3</t>
  </si>
  <si>
    <t>ENSBTAG00000009206</t>
  </si>
  <si>
    <t>FOXS1</t>
  </si>
  <si>
    <t>ENSBTAG00000021523</t>
  </si>
  <si>
    <t>STAT3</t>
  </si>
  <si>
    <t>ENSBTAG00000001832</t>
  </si>
  <si>
    <t>MRPL10</t>
  </si>
  <si>
    <t>ENSBTAG00000001908</t>
  </si>
  <si>
    <t>DLD</t>
  </si>
  <si>
    <t>ENSBTAG00000001573</t>
  </si>
  <si>
    <t>JMJD1C</t>
  </si>
  <si>
    <t>ENSBTAG00000005978</t>
  </si>
  <si>
    <t>PIK3R5</t>
  </si>
  <si>
    <t>ENSBTAG00000010785</t>
  </si>
  <si>
    <t>FAS</t>
  </si>
  <si>
    <t>ENSBTAG00000004189</t>
  </si>
  <si>
    <t>MLXIP</t>
  </si>
  <si>
    <t>ENSBTAG00000019742</t>
  </si>
  <si>
    <t>FOXJ2</t>
  </si>
  <si>
    <t>ENSBTAG00000012124</t>
  </si>
  <si>
    <t>GPBP1</t>
  </si>
  <si>
    <t>ENSBTAG00000001717</t>
  </si>
  <si>
    <t>AURKB</t>
  </si>
  <si>
    <t>ENSBTAG00000000561</t>
  </si>
  <si>
    <t>OCLN</t>
  </si>
  <si>
    <t>ENSBTAG00000016546</t>
  </si>
  <si>
    <t>PARP12</t>
  </si>
  <si>
    <t>ENSBTAG00000000653</t>
  </si>
  <si>
    <t>PPP1R16B</t>
  </si>
  <si>
    <t>ENSBTAG00000002049</t>
  </si>
  <si>
    <t>HADH</t>
  </si>
  <si>
    <t>ENSBTAG00000002610</t>
  </si>
  <si>
    <t>FKBP3</t>
  </si>
  <si>
    <t>ENSBTAG00000001749</t>
  </si>
  <si>
    <t>SENP2</t>
  </si>
  <si>
    <t>ENSBTAG00000007213</t>
  </si>
  <si>
    <t>SIRPA</t>
  </si>
  <si>
    <t>ENSBTAG00000012047</t>
  </si>
  <si>
    <t>JAK2</t>
  </si>
  <si>
    <t>ENSBTAG00000005038</t>
  </si>
  <si>
    <t>ZBTB42</t>
  </si>
  <si>
    <t>ENSBTAG00000002051</t>
  </si>
  <si>
    <t>ARAP1</t>
  </si>
  <si>
    <t>ENSBTAG00000014248</t>
  </si>
  <si>
    <t>MIER3</t>
  </si>
  <si>
    <t>ENSBTAG00000001748</t>
  </si>
  <si>
    <t>TRIM45</t>
  </si>
  <si>
    <t>ENSBTAG00000000585</t>
  </si>
  <si>
    <t>LY6G6C</t>
  </si>
  <si>
    <t>ENSBTAG00000000095</t>
  </si>
  <si>
    <t>CD274</t>
  </si>
  <si>
    <t>ENSBTAG00000000812</t>
  </si>
  <si>
    <t>CD300A</t>
  </si>
  <si>
    <t>ENSBTAG00000003450</t>
  </si>
  <si>
    <t>ATP6V1H</t>
  </si>
  <si>
    <t>ENSBTAG00000002820</t>
  </si>
  <si>
    <t>RBBP7</t>
  </si>
  <si>
    <t>ENSBTAG00000004741</t>
  </si>
  <si>
    <t>IL12B</t>
  </si>
  <si>
    <t>ENSBTAG00000009918</t>
  </si>
  <si>
    <t>GSE1</t>
  </si>
  <si>
    <t>ENSBTAG00000012408</t>
  </si>
  <si>
    <t>RAB27A</t>
  </si>
  <si>
    <t>ENSBTAG00000012046</t>
  </si>
  <si>
    <t>JUNB</t>
  </si>
  <si>
    <t>ENSBTAG00000004873</t>
  </si>
  <si>
    <t>CCNL2</t>
  </si>
  <si>
    <t>ENSBTAG00000019695</t>
  </si>
  <si>
    <t>RLF</t>
  </si>
  <si>
    <t>ENSBTAG00000001886</t>
  </si>
  <si>
    <t>PABIR2</t>
  </si>
  <si>
    <t>ENSBTAG00000000793</t>
  </si>
  <si>
    <t>LAMC2</t>
  </si>
  <si>
    <t>ENSBTAG00000000806</t>
  </si>
  <si>
    <t>ATAD1</t>
  </si>
  <si>
    <t>ENSBTAG00000007280</t>
  </si>
  <si>
    <t>NA</t>
  </si>
  <si>
    <t>ENSBTAG00000005533</t>
  </si>
  <si>
    <t>PPP2R5D</t>
  </si>
  <si>
    <t>ENSBTAG00000004495</t>
  </si>
  <si>
    <t>UBA5</t>
  </si>
  <si>
    <t>ENSBTAG00000006984</t>
  </si>
  <si>
    <t>CD55</t>
  </si>
  <si>
    <t>ENSBTAG00000022381</t>
  </si>
  <si>
    <t>TET3</t>
  </si>
  <si>
    <t>ENSBTAG00000012976</t>
  </si>
  <si>
    <t>WLS</t>
  </si>
  <si>
    <t>ENSBTAG00000014680</t>
  </si>
  <si>
    <t>ZBTB49</t>
  </si>
  <si>
    <t>ENSBTAG00000011044</t>
  </si>
  <si>
    <t>TACC3</t>
  </si>
  <si>
    <t>ENSBTAG00000020935</t>
  </si>
  <si>
    <t>HIF1A</t>
  </si>
  <si>
    <t>ENSBTAG00000002444</t>
  </si>
  <si>
    <t>MKI67</t>
  </si>
  <si>
    <t>ENSBTAG00000000836</t>
  </si>
  <si>
    <t>KRT8</t>
  </si>
  <si>
    <t>ENSBTAG00000000957</t>
  </si>
  <si>
    <t>CDKN2AIP</t>
  </si>
  <si>
    <t>ENSBTAG00000008008</t>
  </si>
  <si>
    <t>TLR2</t>
  </si>
  <si>
    <t>ENSBTAG00000007512</t>
  </si>
  <si>
    <t>PLA2G15</t>
  </si>
  <si>
    <t>ENSBTAG00000006950</t>
  </si>
  <si>
    <t>COPS4</t>
  </si>
  <si>
    <t>ENSBTAG00000007584</t>
  </si>
  <si>
    <t>INPP1</t>
  </si>
  <si>
    <t>ENSBTAG00000039160</t>
  </si>
  <si>
    <t>VAV1</t>
  </si>
  <si>
    <t>ENSBTAG00000023144</t>
  </si>
  <si>
    <t>PTPRC</t>
  </si>
  <si>
    <t>ENSBTAG00000019303</t>
  </si>
  <si>
    <t>MAFK</t>
  </si>
  <si>
    <t>ENSBTAG00000012038</t>
  </si>
  <si>
    <t>TRIM56</t>
  </si>
  <si>
    <t>pseudogene</t>
  </si>
  <si>
    <t>ENSBTAG00000000241</t>
  </si>
  <si>
    <t>STAU1</t>
  </si>
  <si>
    <t>ENSBTAG00000002826</t>
  </si>
  <si>
    <t>CLSPN</t>
  </si>
  <si>
    <t>ENSBTAG00000001303</t>
  </si>
  <si>
    <t>HSPB8</t>
  </si>
  <si>
    <t>ENSBTAG00000001143</t>
  </si>
  <si>
    <t>ENSBTAG00000011515</t>
  </si>
  <si>
    <t>SELL</t>
  </si>
  <si>
    <t>ENSBTAG00000007766</t>
  </si>
  <si>
    <t>CDK5</t>
  </si>
  <si>
    <t>ENSBTAG00000008935</t>
  </si>
  <si>
    <t>PFDN5</t>
  </si>
  <si>
    <t>ENSBTAG00000010042</t>
  </si>
  <si>
    <t>RIOK3</t>
  </si>
  <si>
    <t>ENSBTAG00000031950</t>
  </si>
  <si>
    <t>RAB3IP</t>
  </si>
  <si>
    <t>ENSBTAG00000021709</t>
  </si>
  <si>
    <t>SPI1</t>
  </si>
  <si>
    <t>ENSBTAG00000016198</t>
  </si>
  <si>
    <t>EP300</t>
  </si>
  <si>
    <t>ENSBTAG00000001060</t>
  </si>
  <si>
    <t>CXCR4</t>
  </si>
  <si>
    <t>ENSBTAG00000004085</t>
  </si>
  <si>
    <t>ASF1B</t>
  </si>
  <si>
    <t>ENSBTAG00000001815</t>
  </si>
  <si>
    <t>ARHGEF5</t>
  </si>
  <si>
    <t>ENSBTAG00000001822</t>
  </si>
  <si>
    <t>SNX10</t>
  </si>
  <si>
    <t>ENSBTAG00000012640</t>
  </si>
  <si>
    <t>S100A8</t>
  </si>
  <si>
    <t>ENSBTAG00000008592</t>
  </si>
  <si>
    <t>FCGR1A</t>
  </si>
  <si>
    <t>ENSBTAG00000009879</t>
  </si>
  <si>
    <t>PCGF6</t>
  </si>
  <si>
    <t>ENSBTAG00000012638</t>
  </si>
  <si>
    <t>S100A12</t>
  </si>
  <si>
    <t>ENSBTAG00000046545</t>
  </si>
  <si>
    <t>MEF2D</t>
  </si>
  <si>
    <t>ENSBTAG00000016424</t>
  </si>
  <si>
    <t>MMP25</t>
  </si>
  <si>
    <t>ENSBTAG00000002455</t>
  </si>
  <si>
    <t>KLHL8</t>
  </si>
  <si>
    <t>ENSBTAG00000005269</t>
  </si>
  <si>
    <t>CCNB2</t>
  </si>
  <si>
    <t>ENSBTAG00000002080</t>
  </si>
  <si>
    <t>CCN3</t>
  </si>
  <si>
    <t>ENSBTAG00000002096</t>
  </si>
  <si>
    <t>FCGR3A</t>
  </si>
  <si>
    <t>ENSBTAG00000013334</t>
  </si>
  <si>
    <t>CSF3R</t>
  </si>
  <si>
    <t>ENSBTAG00000012676</t>
  </si>
  <si>
    <t>KRT79</t>
  </si>
  <si>
    <t>ENSBTAG00000011727</t>
  </si>
  <si>
    <t>ETAA1</t>
  </si>
  <si>
    <t>ENSBTAG00000014439</t>
  </si>
  <si>
    <t>KMO</t>
  </si>
  <si>
    <t>ENSBTAG00000001023</t>
  </si>
  <si>
    <t>ZNF598</t>
  </si>
  <si>
    <t>ENSBTAG00000020173</t>
  </si>
  <si>
    <t>INPP5D</t>
  </si>
  <si>
    <t>ENSBTAG00000002959</t>
  </si>
  <si>
    <t>LRCH1</t>
  </si>
  <si>
    <t>ENSBTAG00000006882</t>
  </si>
  <si>
    <t>IQGAP3</t>
  </si>
  <si>
    <t>ENSBTAG00000003505</t>
  </si>
  <si>
    <t>DCN</t>
  </si>
  <si>
    <t>ENSBTAG00000002135</t>
  </si>
  <si>
    <t>CD69</t>
  </si>
  <si>
    <t>ENSBTAG00000013371</t>
  </si>
  <si>
    <t>RUBCNL</t>
  </si>
  <si>
    <t>ENSBTAG00000014448</t>
  </si>
  <si>
    <t>VKORC1L1</t>
  </si>
  <si>
    <t>ENSBTAG00000012582</t>
  </si>
  <si>
    <t>IARS2</t>
  </si>
  <si>
    <t>ENSBTAG00000015413</t>
  </si>
  <si>
    <t>RASA2</t>
  </si>
  <si>
    <t>ENSBTAG00000001843</t>
  </si>
  <si>
    <t>WBP1</t>
  </si>
  <si>
    <t>ENSBTAG00000020490</t>
  </si>
  <si>
    <t>NACC2</t>
  </si>
  <si>
    <t>ENSBTAG00000002970</t>
  </si>
  <si>
    <t>INTS6</t>
  </si>
  <si>
    <t>ENSBTAG00000006969</t>
  </si>
  <si>
    <t>TUBB</t>
  </si>
  <si>
    <t>ENSBTAG00000003894</t>
  </si>
  <si>
    <t>NDRG4</t>
  </si>
  <si>
    <t>ENSBTAG00000003719</t>
  </si>
  <si>
    <t>TDRD7</t>
  </si>
  <si>
    <t>ENSBTAG00000016260</t>
  </si>
  <si>
    <t>LRRK2</t>
  </si>
  <si>
    <t>ENSBTAG00000014468</t>
  </si>
  <si>
    <t>AP1S1</t>
  </si>
  <si>
    <t>ENSBTAG00000013620</t>
  </si>
  <si>
    <t>UCHL5</t>
  </si>
  <si>
    <t>ENSBTAG00000016519</t>
  </si>
  <si>
    <t>MBOAT1</t>
  </si>
  <si>
    <t>ENSBTAG00000002381</t>
  </si>
  <si>
    <t>ZDHHC5</t>
  </si>
  <si>
    <t>ENSBTAG00000003316</t>
  </si>
  <si>
    <t>SYAP1</t>
  </si>
  <si>
    <t>ENSBTAG00000007860</t>
  </si>
  <si>
    <t>ASPM</t>
  </si>
  <si>
    <t>ENSBTAG00000004086</t>
  </si>
  <si>
    <t>SPINT1</t>
  </si>
  <si>
    <t>ENSBTAG00000004971</t>
  </si>
  <si>
    <t>GRAMD1C</t>
  </si>
  <si>
    <t>ENSBTAG00000016355</t>
  </si>
  <si>
    <t>UVRAG</t>
  </si>
  <si>
    <t>ENSBTAG00000015769</t>
  </si>
  <si>
    <t>VSIG4</t>
  </si>
  <si>
    <t>ENSBTAG00000014302</t>
  </si>
  <si>
    <t>TOMM70</t>
  </si>
  <si>
    <t>ENSBTAG00000017280</t>
  </si>
  <si>
    <t>C3</t>
  </si>
  <si>
    <t>ENSBTAG00000002939</t>
  </si>
  <si>
    <t>FURIN</t>
  </si>
  <si>
    <t>ENSBTAG00000003851</t>
  </si>
  <si>
    <t>CCNL1</t>
  </si>
  <si>
    <t>ENSBTAG00000008758</t>
  </si>
  <si>
    <t>KIF20A</t>
  </si>
  <si>
    <t>ENSBTAG00000004381</t>
  </si>
  <si>
    <t>TACSTD2</t>
  </si>
  <si>
    <t>ENSBTAG00000005008</t>
  </si>
  <si>
    <t>WSB1</t>
  </si>
  <si>
    <t>ENSBTAG00000017855</t>
  </si>
  <si>
    <t>ITM2C</t>
  </si>
  <si>
    <t>ENSBTAG00000018245</t>
  </si>
  <si>
    <t>SLC1A3</t>
  </si>
  <si>
    <t>ENSBTAG00000014493</t>
  </si>
  <si>
    <t>TRIP4</t>
  </si>
  <si>
    <t>ENSBTAG00000017722</t>
  </si>
  <si>
    <t>F5</t>
  </si>
  <si>
    <t>ENSBTAG00000003074</t>
  </si>
  <si>
    <t>SLC16A6</t>
  </si>
  <si>
    <t>ENSBTAG00000004556</t>
  </si>
  <si>
    <t>SLC2A3</t>
  </si>
  <si>
    <t>ENSBTAG00000008772</t>
  </si>
  <si>
    <t>SMC2</t>
  </si>
  <si>
    <t>ENSBTAG00000004641</t>
  </si>
  <si>
    <t>PLEKHA6</t>
  </si>
  <si>
    <t>ENSBTAG00000005160</t>
  </si>
  <si>
    <t>GTF2H1</t>
  </si>
  <si>
    <t>ENSBTAG00000019526</t>
  </si>
  <si>
    <t>CMTM6</t>
  </si>
  <si>
    <t>ENSBTAG00000020980</t>
  </si>
  <si>
    <t>CAT</t>
  </si>
  <si>
    <t>ENSBTAG00000015038</t>
  </si>
  <si>
    <t>HADHA</t>
  </si>
  <si>
    <t>ENSBTAG00000018013</t>
  </si>
  <si>
    <t>EMP3</t>
  </si>
  <si>
    <t>ENSBTAG00000004114</t>
  </si>
  <si>
    <t>MAP3K11</t>
  </si>
  <si>
    <t>ENSBTAG00000004659</t>
  </si>
  <si>
    <t>COQ10B</t>
  </si>
  <si>
    <t>ENSBTAG00000008963</t>
  </si>
  <si>
    <t>CIT</t>
  </si>
  <si>
    <t>ENSBTAG00000005359</t>
  </si>
  <si>
    <t>TGFB2</t>
  </si>
  <si>
    <t>ENSBTAG00000005814</t>
  </si>
  <si>
    <t>PSME2</t>
  </si>
  <si>
    <t>ENSBTAG00000021286</t>
  </si>
  <si>
    <t>SLC37A1</t>
  </si>
  <si>
    <t>ENSBTAG00000026825</t>
  </si>
  <si>
    <t>TMEM37</t>
  </si>
  <si>
    <t>ENSBTAG00000017468</t>
  </si>
  <si>
    <t>NUCB2</t>
  </si>
  <si>
    <t>ENSBTAG00000020860</t>
  </si>
  <si>
    <t>CHD1</t>
  </si>
  <si>
    <t>ENSBTAG00000004787</t>
  </si>
  <si>
    <t>METRNL</t>
  </si>
  <si>
    <t>ENSBTAG00000005905</t>
  </si>
  <si>
    <t>TOPORS</t>
  </si>
  <si>
    <t>ENSBTAG00000009819</t>
  </si>
  <si>
    <t>CDC20</t>
  </si>
  <si>
    <t>ENSBTAG00000005929</t>
  </si>
  <si>
    <t>SPTBN2</t>
  </si>
  <si>
    <t>ENSBTAG00000006378</t>
  </si>
  <si>
    <t>RIPK1</t>
  </si>
  <si>
    <t>ENSBTAG00000031701</t>
  </si>
  <si>
    <t>TAGAP</t>
  </si>
  <si>
    <t>ENSBTAG00000027446</t>
  </si>
  <si>
    <t>RSU1</t>
  </si>
  <si>
    <t>ENSBTAG00000018548</t>
  </si>
  <si>
    <t>INTS7</t>
  </si>
  <si>
    <t>ENSBTAG00000052516</t>
  </si>
  <si>
    <t>CDA</t>
  </si>
  <si>
    <t>ENSBTAG00000005427</t>
  </si>
  <si>
    <t>NRDE2</t>
  </si>
  <si>
    <t>ENSBTAG00000006240</t>
  </si>
  <si>
    <t>TLR4</t>
  </si>
  <si>
    <t>ENSBTAG00000010123</t>
  </si>
  <si>
    <t>APOE</t>
  </si>
  <si>
    <t>ENSBTAG00000006161</t>
  </si>
  <si>
    <t>MET</t>
  </si>
  <si>
    <t>ENSBTAG00000006466</t>
  </si>
  <si>
    <t>CD53</t>
  </si>
  <si>
    <t>ENSBTAG00000036224</t>
  </si>
  <si>
    <t>MGC157082</t>
  </si>
  <si>
    <t>ENSBTAG00000027684</t>
  </si>
  <si>
    <t>FOLR2</t>
  </si>
  <si>
    <t>ENSBTAG00000018768</t>
  </si>
  <si>
    <t>HMGN1</t>
  </si>
  <si>
    <t>ENSBTAG00000052822</t>
  </si>
  <si>
    <t>C3H1orf162</t>
  </si>
  <si>
    <t>ENSBTAG00000005588</t>
  </si>
  <si>
    <t>DXO</t>
  </si>
  <si>
    <t>ENSBTAG00000006751</t>
  </si>
  <si>
    <t>TENT2</t>
  </si>
  <si>
    <t>ENSBTAG00000012861</t>
  </si>
  <si>
    <t>KIF4A</t>
  </si>
  <si>
    <t>ENSBTAG00000006367</t>
  </si>
  <si>
    <t>CCN2</t>
  </si>
  <si>
    <t>ENSBTAG00000008142</t>
  </si>
  <si>
    <t>IFIH1</t>
  </si>
  <si>
    <t>ENSBTAG00000038154</t>
  </si>
  <si>
    <t>HSH2D</t>
  </si>
  <si>
    <t>ENSBTAG00000019215</t>
  </si>
  <si>
    <t>THOC1</t>
  </si>
  <si>
    <t>ENSBTAG00000053390</t>
  </si>
  <si>
    <t>RAC1</t>
  </si>
  <si>
    <t>ENSBTAG00000006128</t>
  </si>
  <si>
    <t>DYNLT4</t>
  </si>
  <si>
    <t>ENSBTAG00000007414</t>
  </si>
  <si>
    <t>PAPOLG</t>
  </si>
  <si>
    <t>ENSBTAG00000013009</t>
  </si>
  <si>
    <t>AURKA</t>
  </si>
  <si>
    <t>ENSBTAG00000007204</t>
  </si>
  <si>
    <t>KRT80</t>
  </si>
  <si>
    <t>ENSBTAG00000008339</t>
  </si>
  <si>
    <t>DHX8</t>
  </si>
  <si>
    <t>ENSBTAG00000045880</t>
  </si>
  <si>
    <t>ENSBTAG00000019843</t>
  </si>
  <si>
    <t>HAUS6</t>
  </si>
  <si>
    <t>ENSBTAG00000006601</t>
  </si>
  <si>
    <t>KSR1</t>
  </si>
  <si>
    <t>ENSBTAG00000008403</t>
  </si>
  <si>
    <t>ROCK1</t>
  </si>
  <si>
    <t>ENSBTAG00000013100</t>
  </si>
  <si>
    <t>SPAG5</t>
  </si>
  <si>
    <t>ENSBTAG00000007958</t>
  </si>
  <si>
    <t>TNS4</t>
  </si>
  <si>
    <t>ENSBTAG00000009768</t>
  </si>
  <si>
    <t>IFIT3</t>
  </si>
  <si>
    <t>ENSBTAG00000020961</t>
  </si>
  <si>
    <t>DUSP19</t>
  </si>
  <si>
    <t>ENSBTAG00000008465</t>
  </si>
  <si>
    <t>ACCS</t>
  </si>
  <si>
    <t>ENSBTAG00000008737</t>
  </si>
  <si>
    <t>DR1</t>
  </si>
  <si>
    <t>ENSBTAG00000013573</t>
  </si>
  <si>
    <t>BIRC5</t>
  </si>
  <si>
    <t>ENSBTAG00000008575</t>
  </si>
  <si>
    <t>CGNL1</t>
  </si>
  <si>
    <t>ENSBTAG00000009933</t>
  </si>
  <si>
    <t>DTX3L</t>
  </si>
  <si>
    <t>ENSBTAG00000021688</t>
  </si>
  <si>
    <t>FH</t>
  </si>
  <si>
    <t>ENSBTAG00000009048</t>
  </si>
  <si>
    <t>EFHD2</t>
  </si>
  <si>
    <t>ENSBTAG00000008915</t>
  </si>
  <si>
    <t>SF3B1</t>
  </si>
  <si>
    <t>ENSBTAG00000013669</t>
  </si>
  <si>
    <t>KIF22</t>
  </si>
  <si>
    <t>ENSBTAG00000009844</t>
  </si>
  <si>
    <t>CCN1</t>
  </si>
  <si>
    <t>ENSBTAG00000011304</t>
  </si>
  <si>
    <t>XRN2</t>
  </si>
  <si>
    <t>ENSBTAG00000024378</t>
  </si>
  <si>
    <t>MRPS21</t>
  </si>
  <si>
    <t>ENSBTAG00000009101</t>
  </si>
  <si>
    <t>SH2B3</t>
  </si>
  <si>
    <t>ENSBTAG00000011146</t>
  </si>
  <si>
    <t>RAB8B</t>
  </si>
  <si>
    <t>ENSBTAG00000013761</t>
  </si>
  <si>
    <t>STMN1</t>
  </si>
  <si>
    <t>ENSBTAG00000010444</t>
  </si>
  <si>
    <t>ERBB3</t>
  </si>
  <si>
    <t>ENSBTAG00000012626</t>
  </si>
  <si>
    <t>B4GALT5</t>
  </si>
  <si>
    <t>ENSBTAG00000037571</t>
  </si>
  <si>
    <t>EBAG9</t>
  </si>
  <si>
    <t>ENSBTAG00000009165</t>
  </si>
  <si>
    <t>LPIN3</t>
  </si>
  <si>
    <t>ENSBTAG00000011197</t>
  </si>
  <si>
    <t>IPMK</t>
  </si>
  <si>
    <t>ENSBTAG00000014326</t>
  </si>
  <si>
    <t>CDCA8</t>
  </si>
  <si>
    <t>ENSBTAG00000010452</t>
  </si>
  <si>
    <t>PODXL</t>
  </si>
  <si>
    <t>ENSBTAG00000012989</t>
  </si>
  <si>
    <t>UBE2L6</t>
  </si>
  <si>
    <t>ENSBTAG00000051150</t>
  </si>
  <si>
    <t>TOMM7</t>
  </si>
  <si>
    <t>ENSBTAG00000009691</t>
  </si>
  <si>
    <t>SH2B2</t>
  </si>
  <si>
    <t>ENSBTAG00000011531</t>
  </si>
  <si>
    <t>SS18</t>
  </si>
  <si>
    <t>ENSBTAG00000017125</t>
  </si>
  <si>
    <t>PABPC4</t>
  </si>
  <si>
    <t>ENSBTAG00000010517</t>
  </si>
  <si>
    <t>EVPL</t>
  </si>
  <si>
    <t>ENSBTAG00000013919</t>
  </si>
  <si>
    <t>ENSBTAG00000010126</t>
  </si>
  <si>
    <t>PCIF1</t>
  </si>
  <si>
    <t>ENSBTAG00000011994</t>
  </si>
  <si>
    <t>NDEL1</t>
  </si>
  <si>
    <t>ENSBTAG00000019262</t>
  </si>
  <si>
    <t>TOP2A</t>
  </si>
  <si>
    <t>ENSBTAG00000010682</t>
  </si>
  <si>
    <t>DDR1</t>
  </si>
  <si>
    <t>ENSBTAG00000014261</t>
  </si>
  <si>
    <t>TARS1</t>
  </si>
  <si>
    <t>ENSBTAG00000010467</t>
  </si>
  <si>
    <t>SUPT5H</t>
  </si>
  <si>
    <t>ENSBTAG00000013449</t>
  </si>
  <si>
    <t>RAB3GAP1</t>
  </si>
  <si>
    <t>ENSBTAG00000020319</t>
  </si>
  <si>
    <t>ALOX5</t>
  </si>
  <si>
    <t>ENSBTAG00000010693</t>
  </si>
  <si>
    <t>LMO7</t>
  </si>
  <si>
    <t>ENSBTAG00000014471</t>
  </si>
  <si>
    <t>PALM2</t>
  </si>
  <si>
    <t>ENSBTAG00000011316</t>
  </si>
  <si>
    <t>ZC3H12A</t>
  </si>
  <si>
    <t>ENSBTAG00000015034</t>
  </si>
  <si>
    <t>IK</t>
  </si>
  <si>
    <t>ENSBTAG00000021912</t>
  </si>
  <si>
    <t>DUSP7</t>
  </si>
  <si>
    <t>ENSBTAG00000011108</t>
  </si>
  <si>
    <t>USP54</t>
  </si>
  <si>
    <t>ENSBTAG00000014529</t>
  </si>
  <si>
    <t>GBP4</t>
  </si>
  <si>
    <t>ENSBTAG00000011483</t>
  </si>
  <si>
    <t>SCARF1</t>
  </si>
  <si>
    <t>ENSBTAG00000019338</t>
  </si>
  <si>
    <t>IL13RA1</t>
  </si>
  <si>
    <t>ENSBTAG00000024449</t>
  </si>
  <si>
    <t>CENPF</t>
  </si>
  <si>
    <t>ENSBTAG00000011154</t>
  </si>
  <si>
    <t>SDC1</t>
  </si>
  <si>
    <t>ENSBTAG00000015060</t>
  </si>
  <si>
    <t>GBP5</t>
  </si>
  <si>
    <t>ENSBTAG00000011922</t>
  </si>
  <si>
    <t>PLEC</t>
  </si>
  <si>
    <t>ENSBTAG00000019884</t>
  </si>
  <si>
    <t>PKD1L3</t>
  </si>
  <si>
    <t>ENSBTAG00000024726</t>
  </si>
  <si>
    <t>HJURP</t>
  </si>
  <si>
    <t>ENSBTAG00000011613</t>
  </si>
  <si>
    <t>PLS3</t>
  </si>
  <si>
    <t>ENSBTAG00000015271</t>
  </si>
  <si>
    <t>RIPK2</t>
  </si>
  <si>
    <t>ENSBTAG00000012172</t>
  </si>
  <si>
    <t>MIDN</t>
  </si>
  <si>
    <t>ENSBTAG00000020164</t>
  </si>
  <si>
    <t>BAZ1A</t>
  </si>
  <si>
    <t>ENSBTAG00000039954</t>
  </si>
  <si>
    <t>COPZ2</t>
  </si>
  <si>
    <t>ENSBTAG00000011779</t>
  </si>
  <si>
    <t>MAL2</t>
  </si>
  <si>
    <t>ENSBTAG00000016828</t>
  </si>
  <si>
    <t>TAPBP</t>
  </si>
  <si>
    <t>ENSBTAG00000013096</t>
  </si>
  <si>
    <t>UNC119</t>
  </si>
  <si>
    <t>ENSBTAG00000020330</t>
  </si>
  <si>
    <t>BTG1</t>
  </si>
  <si>
    <t>ENSBTAG00000012405</t>
  </si>
  <si>
    <t>PEAR1</t>
  </si>
  <si>
    <t>ENSBTAG00000017670</t>
  </si>
  <si>
    <t>ENSBTAG00000013884</t>
  </si>
  <si>
    <t>SIPA1</t>
  </si>
  <si>
    <t>ENSBTAG00000021214</t>
  </si>
  <si>
    <t>FBXL5</t>
  </si>
  <si>
    <t>ENSBTAG00000012919</t>
  </si>
  <si>
    <t>MMP15</t>
  </si>
  <si>
    <t>ENSBTAG00000018523</t>
  </si>
  <si>
    <t>TRIM38</t>
  </si>
  <si>
    <t>ENSBTAG00000013943</t>
  </si>
  <si>
    <t>ZNF703</t>
  </si>
  <si>
    <t>ENSBTAG00000026234</t>
  </si>
  <si>
    <t>STK3</t>
  </si>
  <si>
    <t>ENSBTAG00000013928</t>
  </si>
  <si>
    <t>WFDC2</t>
  </si>
  <si>
    <t>ENSBTAG00000019314</t>
  </si>
  <si>
    <t>USP25</t>
  </si>
  <si>
    <t>ENSBTAG00000014137</t>
  </si>
  <si>
    <t>CEP164</t>
  </si>
  <si>
    <t>ENSBTAG00000040006</t>
  </si>
  <si>
    <t>SRSF3</t>
  </si>
  <si>
    <t>ENSBTAG00000015106</t>
  </si>
  <si>
    <t>DSP</t>
  </si>
  <si>
    <t>ENSBTAG00000020536</t>
  </si>
  <si>
    <t>HERC6</t>
  </si>
  <si>
    <t>ENSBTAG00000014943</t>
  </si>
  <si>
    <t>KDM5C</t>
  </si>
  <si>
    <t>ENSBTAG00000044676</t>
  </si>
  <si>
    <t>U6</t>
  </si>
  <si>
    <t>snRNA</t>
  </si>
  <si>
    <t>ENSBTAG00000015398</t>
  </si>
  <si>
    <t>TJP1</t>
  </si>
  <si>
    <t>ENSBTAG00000020538</t>
  </si>
  <si>
    <t>HERC5</t>
  </si>
  <si>
    <t>ENSBTAG00000015318</t>
  </si>
  <si>
    <t>NECTIN2</t>
  </si>
  <si>
    <t>ENSBTAG00000054545</t>
  </si>
  <si>
    <t>RNF11</t>
  </si>
  <si>
    <t>ENSBTAG00000015991</t>
  </si>
  <si>
    <t>CDH1</t>
  </si>
  <si>
    <t>ENSBTAG00000020554</t>
  </si>
  <si>
    <t>AIF1</t>
  </si>
  <si>
    <t>ENSBTAG00000015401</t>
  </si>
  <si>
    <t>ATG4B</t>
  </si>
  <si>
    <t>ENSBTAG00000016165</t>
  </si>
  <si>
    <t>KRT7</t>
  </si>
  <si>
    <t>ENSBTAG00000020884</t>
  </si>
  <si>
    <t>CASP4</t>
  </si>
  <si>
    <t>ENSBTAG00000016577</t>
  </si>
  <si>
    <t>AXIN1</t>
  </si>
  <si>
    <t>ENSBTAG00000017655</t>
  </si>
  <si>
    <t>PALMD</t>
  </si>
  <si>
    <t>ENSBTAG00000021087</t>
  </si>
  <si>
    <t>UBR1</t>
  </si>
  <si>
    <t>ENSBTAG00000016797</t>
  </si>
  <si>
    <t>CSNK1G2</t>
  </si>
  <si>
    <t>ENSBTAG00000017685</t>
  </si>
  <si>
    <t>JUP</t>
  </si>
  <si>
    <t>ENSBTAG00000021395</t>
  </si>
  <si>
    <t>PSME1</t>
  </si>
  <si>
    <t>ENSBTAG00000017457</t>
  </si>
  <si>
    <t>STK10</t>
  </si>
  <si>
    <t>ENSBTAG00000017869</t>
  </si>
  <si>
    <t>CAV1</t>
  </si>
  <si>
    <t>ENSBTAG00000021791</t>
  </si>
  <si>
    <t>PARP9</t>
  </si>
  <si>
    <t>ENSBTAG00000018048</t>
  </si>
  <si>
    <t>MED15</t>
  </si>
  <si>
    <t>ENSBTAG00000018143</t>
  </si>
  <si>
    <t>C16H1orf116</t>
  </si>
  <si>
    <t>ENSBTAG00000031750</t>
  </si>
  <si>
    <t>PLAC8B</t>
  </si>
  <si>
    <t>ENSBTAG00000018073</t>
  </si>
  <si>
    <t>TSPO</t>
  </si>
  <si>
    <t>ENSBTAG00000018499</t>
  </si>
  <si>
    <t>ANXA8L1</t>
  </si>
  <si>
    <t>ENSBTAG00000032277</t>
  </si>
  <si>
    <t>KYNU</t>
  </si>
  <si>
    <t>ENSBTAG00000019044</t>
  </si>
  <si>
    <t>BAIAP2</t>
  </si>
  <si>
    <t>ENSBTAG00000019289</t>
  </si>
  <si>
    <t>ITGA2</t>
  </si>
  <si>
    <t>ENSBTAG00000032369</t>
  </si>
  <si>
    <t>NMI</t>
  </si>
  <si>
    <t>ENSBTAG00000019188</t>
  </si>
  <si>
    <t>GAK</t>
  </si>
  <si>
    <t>ENSBTAG00000019448</t>
  </si>
  <si>
    <t>CLDN7</t>
  </si>
  <si>
    <t>ENSBTAG00000033041</t>
  </si>
  <si>
    <t>YIPF4</t>
  </si>
  <si>
    <t>ENSBTAG00000019365</t>
  </si>
  <si>
    <t>BACE1</t>
  </si>
  <si>
    <t>ENSBTAG00000019498</t>
  </si>
  <si>
    <t>ITGA3</t>
  </si>
  <si>
    <t>ENSBTAG00000034918</t>
  </si>
  <si>
    <t>IFIT2</t>
  </si>
  <si>
    <t>ENSBTAG00000020457</t>
  </si>
  <si>
    <t>TGFB1</t>
  </si>
  <si>
    <t>ENSBTAG00000019633</t>
  </si>
  <si>
    <t>SHROOM3</t>
  </si>
  <si>
    <t>ENSBTAG00000038233</t>
  </si>
  <si>
    <t>ENSBTAG00000020766</t>
  </si>
  <si>
    <t>ABCA7</t>
  </si>
  <si>
    <t>ENSBTAG00000020097</t>
  </si>
  <si>
    <t>PERP</t>
  </si>
  <si>
    <t>ENSBTAG00000038938</t>
  </si>
  <si>
    <t>GBP2</t>
  </si>
  <si>
    <t>ENSBTAG00000021464</t>
  </si>
  <si>
    <t>SPRYD3</t>
  </si>
  <si>
    <t>ENSBTAG00000020269</t>
  </si>
  <si>
    <t>MISP</t>
  </si>
  <si>
    <t>ENSBTAG00000045854</t>
  </si>
  <si>
    <t>ENSBTAG00000022799</t>
  </si>
  <si>
    <t>NOTCH1</t>
  </si>
  <si>
    <t>ENSBTAG00000020829</t>
  </si>
  <si>
    <t>PTPRK</t>
  </si>
  <si>
    <t>ENSBTAG00000047107</t>
  </si>
  <si>
    <t>TNIP3</t>
  </si>
  <si>
    <t>ENSBTAG00000023933</t>
  </si>
  <si>
    <t>SEC16A</t>
  </si>
  <si>
    <t>ENSBTAG00000021377</t>
  </si>
  <si>
    <t>S100A14</t>
  </si>
  <si>
    <t>ENSBTAG00000051981</t>
  </si>
  <si>
    <t>ENSBTAG00000024884</t>
  </si>
  <si>
    <t>CCNF</t>
  </si>
  <si>
    <t>ENSBTAG00000021601</t>
  </si>
  <si>
    <t>PARD6B</t>
  </si>
  <si>
    <t>ENSBTAG00000025329</t>
  </si>
  <si>
    <t>IRF2BPL</t>
  </si>
  <si>
    <t>ENSBTAG00000021975</t>
  </si>
  <si>
    <t>PATJ</t>
  </si>
  <si>
    <t>ENSBTAG00000025868</t>
  </si>
  <si>
    <t>TLN1</t>
  </si>
  <si>
    <t>ENSBTAG00000023416</t>
  </si>
  <si>
    <t>PPP2R3A</t>
  </si>
  <si>
    <t>ENSBTAG00000031402</t>
  </si>
  <si>
    <t>ASXL1</t>
  </si>
  <si>
    <t>ENSBTAG00000024091</t>
  </si>
  <si>
    <t>MALL</t>
  </si>
  <si>
    <t>ENSBTAG00000031789</t>
  </si>
  <si>
    <t>FBRS</t>
  </si>
  <si>
    <t>ENSBTAG00000024219</t>
  </si>
  <si>
    <t>TRPV6</t>
  </si>
  <si>
    <t>ENSBTAG00000031852</t>
  </si>
  <si>
    <t>TBC1D10B</t>
  </si>
  <si>
    <t>ENSBTAG00000026278</t>
  </si>
  <si>
    <t>CLDN4</t>
  </si>
  <si>
    <t>ENSBTAG00000040361</t>
  </si>
  <si>
    <t>LFNG</t>
  </si>
  <si>
    <t>ENSBTAG00000034848</t>
  </si>
  <si>
    <t>F2RL1</t>
  </si>
  <si>
    <t>ENSBTAG00000045548</t>
  </si>
  <si>
    <t>CRKL</t>
  </si>
  <si>
    <t>ENSBTAG00000039731</t>
  </si>
  <si>
    <t>RND3</t>
  </si>
  <si>
    <t>ENSBTAG00000046223</t>
  </si>
  <si>
    <t>ANAPC2</t>
  </si>
  <si>
    <t>ENSBTAG00000040432</t>
  </si>
  <si>
    <t>CLDN3</t>
  </si>
  <si>
    <t>ENSBTAG00000046555</t>
  </si>
  <si>
    <t>WAS</t>
  </si>
  <si>
    <t>ENSBTAG00000040584</t>
  </si>
  <si>
    <t>DSC2</t>
  </si>
  <si>
    <t>ENSBTAG00000048958</t>
  </si>
  <si>
    <t>ENSBTAG00000049368</t>
  </si>
  <si>
    <t>ENSBTAG00000049411</t>
  </si>
  <si>
    <t>ENSBTAG00000049397</t>
  </si>
  <si>
    <t>CAV2</t>
  </si>
  <si>
    <t>ENSBTAG00000052226</t>
  </si>
  <si>
    <t>ENSBTAG00000051116</t>
  </si>
  <si>
    <t>C23H6orf132</t>
  </si>
  <si>
    <t>ENSBTAG00000052504</t>
  </si>
  <si>
    <t>KLF2</t>
  </si>
  <si>
    <t>ENSBTAG00000054103</t>
  </si>
  <si>
    <t>SLC66A2</t>
  </si>
  <si>
    <t>ENSBTAG00000054259</t>
  </si>
  <si>
    <t>ENSBTAG00000054329</t>
  </si>
  <si>
    <t>ENSBTAG00000054865</t>
  </si>
  <si>
    <t>darkgrey</t>
  </si>
  <si>
    <t>darkorange</t>
  </si>
  <si>
    <t>green</t>
  </si>
  <si>
    <t>lightyellow</t>
  </si>
  <si>
    <t>midnightblue</t>
  </si>
  <si>
    <t>orange</t>
  </si>
  <si>
    <t>paleturquoise</t>
  </si>
  <si>
    <t>pink</t>
  </si>
  <si>
    <t>purple</t>
  </si>
  <si>
    <t>saddlebrown</t>
  </si>
  <si>
    <t>ENSBTAG00000002742</t>
  </si>
  <si>
    <t>MSH2</t>
  </si>
  <si>
    <t>ENSBTAG00000000778</t>
  </si>
  <si>
    <t>HSP90AB1</t>
  </si>
  <si>
    <t>ENSBTAG00000000517</t>
  </si>
  <si>
    <t>ANKRD29</t>
  </si>
  <si>
    <t>ENSBTAG00000020270</t>
  </si>
  <si>
    <t>NFKB1</t>
  </si>
  <si>
    <t>ENSBTAG00000003180</t>
  </si>
  <si>
    <t>TMEM201</t>
  </si>
  <si>
    <t>ENSBTAG00000008550</t>
  </si>
  <si>
    <t>GIMAP7</t>
  </si>
  <si>
    <t>ENSBTAG00000011467</t>
  </si>
  <si>
    <t>BATF2</t>
  </si>
  <si>
    <t>ENSBTAG00000017517</t>
  </si>
  <si>
    <t>ZNF236</t>
  </si>
  <si>
    <t>ENSBTAG00000007330</t>
  </si>
  <si>
    <t>STXBP3</t>
  </si>
  <si>
    <t>ENSBTAG00000003650</t>
  </si>
  <si>
    <t>NR4A2</t>
  </si>
  <si>
    <t>ENSBTAG00000005571</t>
  </si>
  <si>
    <t>PHF20</t>
  </si>
  <si>
    <t>ENSBTAG00000004531</t>
  </si>
  <si>
    <t>CCT4</t>
  </si>
  <si>
    <t>ENSBTAG00000001036</t>
  </si>
  <si>
    <t>HIBADH</t>
  </si>
  <si>
    <t>ENSBTAG00000000137</t>
  </si>
  <si>
    <t>FRYL</t>
  </si>
  <si>
    <t>ENSBTAG00000007390</t>
  </si>
  <si>
    <t>VAT1</t>
  </si>
  <si>
    <t>ENSBTAG00000009850</t>
  </si>
  <si>
    <t>ENSBTAG00000002773</t>
  </si>
  <si>
    <t>ENSBTAG00000017682</t>
  </si>
  <si>
    <t>TET2</t>
  </si>
  <si>
    <t>ENSBTAG00000008557</t>
  </si>
  <si>
    <t>ENSBTAG00000006523</t>
  </si>
  <si>
    <t>SOD2</t>
  </si>
  <si>
    <t>ENSBTAG00000007142</t>
  </si>
  <si>
    <t>CPPED1</t>
  </si>
  <si>
    <t>ENSBTAG00000005012</t>
  </si>
  <si>
    <t>HSPH1</t>
  </si>
  <si>
    <t>ENSBTAG00000001050</t>
  </si>
  <si>
    <t>LDLRAP1</t>
  </si>
  <si>
    <t>ENSBTAG00000000152</t>
  </si>
  <si>
    <t>RANBP2</t>
  </si>
  <si>
    <t>ENSBTAG00000013244</t>
  </si>
  <si>
    <t>HDAC6</t>
  </si>
  <si>
    <t>ENSBTAG00000012695</t>
  </si>
  <si>
    <t>LCK</t>
  </si>
  <si>
    <t>ENSBTAG00000003305</t>
  </si>
  <si>
    <t>NCF1</t>
  </si>
  <si>
    <t>ENSBTAG00000020552</t>
  </si>
  <si>
    <t>PRDM2</t>
  </si>
  <si>
    <t>ENSBTAG00000010428</t>
  </si>
  <si>
    <t>USP15</t>
  </si>
  <si>
    <t>ENSBTAG00000007531</t>
  </si>
  <si>
    <t>NCF4</t>
  </si>
  <si>
    <t>ENSBTAG00000008804</t>
  </si>
  <si>
    <t>SAAL1</t>
  </si>
  <si>
    <t>ENSBTAG00000012586</t>
  </si>
  <si>
    <t>HSPD1</t>
  </si>
  <si>
    <t>ENSBTAG00000003361</t>
  </si>
  <si>
    <t>METTL15</t>
  </si>
  <si>
    <t>ENSBTAG00000000579</t>
  </si>
  <si>
    <t>NIPBL</t>
  </si>
  <si>
    <t>ENSBTAG00000039593</t>
  </si>
  <si>
    <t>FAM98C</t>
  </si>
  <si>
    <t>ENSBTAG00000015710</t>
  </si>
  <si>
    <t>CD3E</t>
  </si>
  <si>
    <t>ENSBTAG00000003791</t>
  </si>
  <si>
    <t>LPAR3</t>
  </si>
  <si>
    <t>ENSBTAG00000023929</t>
  </si>
  <si>
    <t>FOSL2</t>
  </si>
  <si>
    <t>ENSBTAG00000011147</t>
  </si>
  <si>
    <t>RNF13</t>
  </si>
  <si>
    <t>ENSBTAG00000009064</t>
  </si>
  <si>
    <t>CSF2RB</t>
  </si>
  <si>
    <t>ENSBTAG00000013496</t>
  </si>
  <si>
    <t>CPM</t>
  </si>
  <si>
    <t>ENSBTAG00000013254</t>
  </si>
  <si>
    <t>XPO1</t>
  </si>
  <si>
    <t>ENSBTAG00000007395</t>
  </si>
  <si>
    <t>ALS2</t>
  </si>
  <si>
    <t>ENSBTAG00000000737</t>
  </si>
  <si>
    <t>DMXL2</t>
  </si>
  <si>
    <t>ENSBTAG00000048054</t>
  </si>
  <si>
    <t>UAP1L1</t>
  </si>
  <si>
    <t>ENSBTAG00000054649</t>
  </si>
  <si>
    <t>ENSBTAG00000005477</t>
  </si>
  <si>
    <t>LAPTM5</t>
  </si>
  <si>
    <t>ENSBTAG00000000675</t>
  </si>
  <si>
    <t>PGS1</t>
  </si>
  <si>
    <t>ENSBTAG00000011757</t>
  </si>
  <si>
    <t>PSEN1</t>
  </si>
  <si>
    <t>ENSBTAG00000009236</t>
  </si>
  <si>
    <t>DAGLB</t>
  </si>
  <si>
    <t>ENSBTAG00000030282</t>
  </si>
  <si>
    <t>ZBED8</t>
  </si>
  <si>
    <t>ENSBTAG00000015683</t>
  </si>
  <si>
    <t>HSPA4</t>
  </si>
  <si>
    <t>ENSBTAG00000008006</t>
  </si>
  <si>
    <t>RASGRP3</t>
  </si>
  <si>
    <t>ENSBTAG00000002755</t>
  </si>
  <si>
    <t>ANKRD12</t>
  </si>
  <si>
    <t>ENSBTAG00000052323</t>
  </si>
  <si>
    <t>MAZ</t>
  </si>
  <si>
    <t>ENSBTAG00000035995</t>
  </si>
  <si>
    <t>TNFAIP2</t>
  </si>
  <si>
    <t>ENSBTAG00000001321</t>
  </si>
  <si>
    <t>IL1B</t>
  </si>
  <si>
    <t>ENSBTAG00000012962</t>
  </si>
  <si>
    <t>SARS1</t>
  </si>
  <si>
    <t>ENSBTAG00000047676</t>
  </si>
  <si>
    <t>PRODH</t>
  </si>
  <si>
    <t>ENSBTAG00000020477</t>
  </si>
  <si>
    <t>AHSA1</t>
  </si>
  <si>
    <t>ENSBTAG00000009708</t>
  </si>
  <si>
    <t>SMYD4</t>
  </si>
  <si>
    <t>ENSBTAG00000003495</t>
  </si>
  <si>
    <t>KDM7A</t>
  </si>
  <si>
    <t>ENSBTAG00000001602</t>
  </si>
  <si>
    <t>IL4R</t>
  </si>
  <si>
    <t>ENSBTAG00000017375</t>
  </si>
  <si>
    <t>FAM241A</t>
  </si>
  <si>
    <t>ENSBTAG00000051851</t>
  </si>
  <si>
    <t>ENSBTAG00000030881</t>
  </si>
  <si>
    <t>TMEM260</t>
  </si>
  <si>
    <t>ENSBTAG00000009711</t>
  </si>
  <si>
    <t>RPA1</t>
  </si>
  <si>
    <t>ENSBTAG00000006027</t>
  </si>
  <si>
    <t>USP34</t>
  </si>
  <si>
    <t>ENSBTAG00000002078</t>
  </si>
  <si>
    <t>KDM4A</t>
  </si>
  <si>
    <t>ENSBTAG00000018263</t>
  </si>
  <si>
    <t>WAC</t>
  </si>
  <si>
    <t>ENSBTAG00000047441</t>
  </si>
  <si>
    <t>ENSBTAG00000010508</t>
  </si>
  <si>
    <t>BLVRB</t>
  </si>
  <si>
    <t>ENSBTAG00000011721</t>
  </si>
  <si>
    <t>MED13</t>
  </si>
  <si>
    <t>ENSBTAG00000003880</t>
  </si>
  <si>
    <t>EMILIN2</t>
  </si>
  <si>
    <t>ENSBTAG00000052665</t>
  </si>
  <si>
    <t>CYP3A4</t>
  </si>
  <si>
    <t>ENSBTAG00000047699</t>
  </si>
  <si>
    <t>ENSBTAG00000010709</t>
  </si>
  <si>
    <t>DLAT</t>
  </si>
  <si>
    <t>ENSBTAG00000016104</t>
  </si>
  <si>
    <t>BTAF1</t>
  </si>
  <si>
    <t>ENSBTAG00000005589</t>
  </si>
  <si>
    <t>STK19</t>
  </si>
  <si>
    <t>ENSBTAG00000051897</t>
  </si>
  <si>
    <t>NMNAT1</t>
  </si>
  <si>
    <t>ENSBTAG00000011788</t>
  </si>
  <si>
    <t>CXHXorf38</t>
  </si>
  <si>
    <t>ENSBTAG00000016750</t>
  </si>
  <si>
    <t>PTBP3</t>
  </si>
  <si>
    <t>ENSBTAG00000007192</t>
  </si>
  <si>
    <t>SIDT2</t>
  </si>
  <si>
    <t>ENSBTAG00000013007</t>
  </si>
  <si>
    <t>FAM210B</t>
  </si>
  <si>
    <t>ENSBTAG00000040350</t>
  </si>
  <si>
    <t>XIAP</t>
  </si>
  <si>
    <t>ENSBTAG00000007788</t>
  </si>
  <si>
    <t>GRIPAP1</t>
  </si>
  <si>
    <t>ENSBTAG00000013726</t>
  </si>
  <si>
    <t>RNPEP</t>
  </si>
  <si>
    <t>ENSBTAG00000008462</t>
  </si>
  <si>
    <t>FAM43A</t>
  </si>
  <si>
    <t>ENSBTAG00000015761</t>
  </si>
  <si>
    <t>COQ5</t>
  </si>
  <si>
    <t>ENSBTAG00000009006</t>
  </si>
  <si>
    <t>PRR14L</t>
  </si>
  <si>
    <t>ENSBTAG00000018188</t>
  </si>
  <si>
    <t>NDUFC2</t>
  </si>
  <si>
    <t>ENSBTAG00000010511</t>
  </si>
  <si>
    <t>KAT8</t>
  </si>
  <si>
    <t>ENSBTAG00000019025</t>
  </si>
  <si>
    <t>NDUFA11</t>
  </si>
  <si>
    <t>ENSBTAG00000012683</t>
  </si>
  <si>
    <t>SRRM2</t>
  </si>
  <si>
    <t>ENSBTAG00000019663</t>
  </si>
  <si>
    <t>DECR1</t>
  </si>
  <si>
    <t>ENSBTAG00000013125</t>
  </si>
  <si>
    <t>PLAUR</t>
  </si>
  <si>
    <t>ENSBTAG00000022013</t>
  </si>
  <si>
    <t>CBR4</t>
  </si>
  <si>
    <t>ENSBTAG00000014880</t>
  </si>
  <si>
    <t>ENSBTAG00000031185</t>
  </si>
  <si>
    <t>ATRAID</t>
  </si>
  <si>
    <t>ENSBTAG00000015976</t>
  </si>
  <si>
    <t>PHF12</t>
  </si>
  <si>
    <t>ENSBTAG00000037377</t>
  </si>
  <si>
    <t>ABHD14B</t>
  </si>
  <si>
    <t>ENSBTAG00000019456</t>
  </si>
  <si>
    <t>SPRED2</t>
  </si>
  <si>
    <t>ENSBTAG00000021504</t>
  </si>
  <si>
    <t>TIRAP</t>
  </si>
  <si>
    <t>ENSBTAG00000026403</t>
  </si>
  <si>
    <t>CREBBP</t>
  </si>
  <si>
    <t>ENSBTAG00000037735</t>
  </si>
  <si>
    <t>C5AR2</t>
  </si>
  <si>
    <t>ENSBTAG00000044071</t>
  </si>
  <si>
    <t>HRH2</t>
  </si>
  <si>
    <t>ENSBTAG00000047338</t>
  </si>
  <si>
    <t>DCBLD1</t>
  </si>
  <si>
    <t>cyan</t>
  </si>
  <si>
    <t>darkred</t>
  </si>
  <si>
    <t>greenyellow</t>
  </si>
  <si>
    <t>grey60</t>
  </si>
  <si>
    <t>lightcyan</t>
  </si>
  <si>
    <t>lightgreen</t>
  </si>
  <si>
    <t>magenta</t>
  </si>
  <si>
    <t>salmon</t>
  </si>
  <si>
    <t>tan</t>
  </si>
  <si>
    <t>ENSBTAG00000004034</t>
  </si>
  <si>
    <t>SESN3</t>
  </si>
  <si>
    <t>ENSBTAG00000002103</t>
  </si>
  <si>
    <t>PLCG2</t>
  </si>
  <si>
    <t>ENSBTAG00000001770</t>
  </si>
  <si>
    <t>ST8SIA5</t>
  </si>
  <si>
    <t>ENSBTAG00000002316</t>
  </si>
  <si>
    <t>NIPA1</t>
  </si>
  <si>
    <t>ENSBTAG00000006846</t>
  </si>
  <si>
    <t>LGALS9</t>
  </si>
  <si>
    <t>ENSBTAG00000003072</t>
  </si>
  <si>
    <t>ACADVL</t>
  </si>
  <si>
    <t>ENSBTAG00000000202</t>
  </si>
  <si>
    <t>SLC25A19</t>
  </si>
  <si>
    <t>ENSBTAG00000010328</t>
  </si>
  <si>
    <t>KCNK17</t>
  </si>
  <si>
    <t>ENSBTAG00000000231</t>
  </si>
  <si>
    <t>BMPR1A</t>
  </si>
  <si>
    <t>ENSBTAG00000008613</t>
  </si>
  <si>
    <t>TCP11L1</t>
  </si>
  <si>
    <t>ENSBTAG00000005483</t>
  </si>
  <si>
    <t>ESYT2</t>
  </si>
  <si>
    <t>ENSBTAG00000003443</t>
  </si>
  <si>
    <t>USP46</t>
  </si>
  <si>
    <t>ENSBTAG00000004956</t>
  </si>
  <si>
    <t>CHEK2</t>
  </si>
  <si>
    <t>ENSBTAG00000015889</t>
  </si>
  <si>
    <t>CLCN7</t>
  </si>
  <si>
    <t>ENSBTAG00000003328</t>
  </si>
  <si>
    <t>TAMM41</t>
  </si>
  <si>
    <t>ENSBTAG00000003143</t>
  </si>
  <si>
    <t>TBCCD1</t>
  </si>
  <si>
    <t>ENSBTAG00000011337</t>
  </si>
  <si>
    <t>ANKRD33B</t>
  </si>
  <si>
    <t>ENSBTAG00000000357</t>
  </si>
  <si>
    <t>PRAG1</t>
  </si>
  <si>
    <t>ENSBTAG00000040061</t>
  </si>
  <si>
    <t>ZBTB38</t>
  </si>
  <si>
    <t>ENSBTAG00000005861</t>
  </si>
  <si>
    <t>CCNT1</t>
  </si>
  <si>
    <t>ENSBTAG00000011334</t>
  </si>
  <si>
    <t>NADK2</t>
  </si>
  <si>
    <t>ENSBTAG00000009765</t>
  </si>
  <si>
    <t>MTMR14</t>
  </si>
  <si>
    <t>ENSBTAG00000019293</t>
  </si>
  <si>
    <t>EGR3</t>
  </si>
  <si>
    <t>ENSBTAG00000004664</t>
  </si>
  <si>
    <t>COQ4</t>
  </si>
  <si>
    <t>ENSBTAG00000003636</t>
  </si>
  <si>
    <t>LIPA</t>
  </si>
  <si>
    <t>ENSBTAG00000019915</t>
  </si>
  <si>
    <t>GSN</t>
  </si>
  <si>
    <t>ENSBTAG00000003819</t>
  </si>
  <si>
    <t>STK36</t>
  </si>
  <si>
    <t>ENSBTAG00000006193</t>
  </si>
  <si>
    <t>IRAK2</t>
  </si>
  <si>
    <t>ENSBTAG00000012062</t>
  </si>
  <si>
    <t>PRDX2</t>
  </si>
  <si>
    <t>ENSBTAG00000012073</t>
  </si>
  <si>
    <t>VOPP1</t>
  </si>
  <si>
    <t>ENSBTAG00000025405</t>
  </si>
  <si>
    <t>BATF</t>
  </si>
  <si>
    <t>ENSBTAG00000010135</t>
  </si>
  <si>
    <t>PEDS1</t>
  </si>
  <si>
    <t>ENSBTAG00000004011</t>
  </si>
  <si>
    <t>GALK2</t>
  </si>
  <si>
    <t>ENSBTAG00000024928</t>
  </si>
  <si>
    <t>TNFRSF1B</t>
  </si>
  <si>
    <t>ENSBTAG00000005034</t>
  </si>
  <si>
    <t>CAPN5</t>
  </si>
  <si>
    <t>ENSBTAG00000007833</t>
  </si>
  <si>
    <t>PIAS2</t>
  </si>
  <si>
    <t>ENSBTAG00000012784</t>
  </si>
  <si>
    <t>RACGAP1</t>
  </si>
  <si>
    <t>ENSBTAG00000032515</t>
  </si>
  <si>
    <t>PLA2R1</t>
  </si>
  <si>
    <t>ENSBTAG00000013489</t>
  </si>
  <si>
    <t>CYP27A1</t>
  </si>
  <si>
    <t>ENSBTAG00000004558</t>
  </si>
  <si>
    <t>C10H15orf48</t>
  </si>
  <si>
    <t>ENSBTAG00000008625</t>
  </si>
  <si>
    <t>PLEKHF1</t>
  </si>
  <si>
    <t>ENSBTAG00000007901</t>
  </si>
  <si>
    <t>ADGRE1</t>
  </si>
  <si>
    <t>ENSBTAG00000015101</t>
  </si>
  <si>
    <t>HMGB2</t>
  </si>
  <si>
    <t>ENSBTAG00000017019</t>
  </si>
  <si>
    <t>PRKDC</t>
  </si>
  <si>
    <t>ENSBTAG00000004679</t>
  </si>
  <si>
    <t>WARS1</t>
  </si>
  <si>
    <t>ENSBTAG00000009218</t>
  </si>
  <si>
    <t>ANLN</t>
  </si>
  <si>
    <t>ENSBTAG00000009207</t>
  </si>
  <si>
    <t>KMT2E</t>
  </si>
  <si>
    <t>ENSBTAG00000015614</t>
  </si>
  <si>
    <t>LNX2</t>
  </si>
  <si>
    <t>ENSBTAG00000006894</t>
  </si>
  <si>
    <t>NOS2</t>
  </si>
  <si>
    <t>ENSBTAG00000018062</t>
  </si>
  <si>
    <t>KIAA1522</t>
  </si>
  <si>
    <t>ENSBTAG00000013074</t>
  </si>
  <si>
    <t>PPP1R15B</t>
  </si>
  <si>
    <t>ENSBTAG00000018706</t>
  </si>
  <si>
    <t>PCTP</t>
  </si>
  <si>
    <t>ENSBTAG00000008438</t>
  </si>
  <si>
    <t>ARFIP1</t>
  </si>
  <si>
    <t>ENSBTAG00000019712</t>
  </si>
  <si>
    <t>ST14</t>
  </si>
  <si>
    <t>ENSBTAG00000013205</t>
  </si>
  <si>
    <t>IL1RAP</t>
  </si>
  <si>
    <t>ENSBTAG00000044063</t>
  </si>
  <si>
    <t>B4GALT6</t>
  </si>
  <si>
    <t>ENSBTAG00000009658</t>
  </si>
  <si>
    <t>PLEK</t>
  </si>
  <si>
    <t>ENSBTAG00000020924</t>
  </si>
  <si>
    <t>FBXW9</t>
  </si>
  <si>
    <t>ENSBTAG00000014906</t>
  </si>
  <si>
    <t>VCAN</t>
  </si>
  <si>
    <t>ENSBTAG00000046502</t>
  </si>
  <si>
    <t>ACBD6</t>
  </si>
  <si>
    <t>ENSBTAG00000010048</t>
  </si>
  <si>
    <t>SPC25</t>
  </si>
  <si>
    <t>ENSBTAG00000021957</t>
  </si>
  <si>
    <t>LTBP2</t>
  </si>
  <si>
    <t>ENSBTAG00000018059</t>
  </si>
  <si>
    <t>CD80</t>
  </si>
  <si>
    <t>ENSBTAG00000012885</t>
  </si>
  <si>
    <t>ACAT1</t>
  </si>
  <si>
    <t>ENSBTAG00000027059</t>
  </si>
  <si>
    <t>ARPIN</t>
  </si>
  <si>
    <t>ENSBTAG00000027326</t>
  </si>
  <si>
    <t>TP53RK</t>
  </si>
  <si>
    <t>ENSBTAG00000015190</t>
  </si>
  <si>
    <t>RMC1</t>
  </si>
  <si>
    <t>ENSBTAG00000031869</t>
  </si>
  <si>
    <t>ZSCAN26</t>
  </si>
  <si>
    <t>ENSBTAG00000027760</t>
  </si>
  <si>
    <t>ENSBTAG00000015230</t>
  </si>
  <si>
    <t>PLA2G12A</t>
  </si>
  <si>
    <t>ENSBTAG00000039462</t>
  </si>
  <si>
    <t>PCLAF</t>
  </si>
  <si>
    <t>ENSBTAG00000020357</t>
  </si>
  <si>
    <t>GOLPH3L</t>
  </si>
  <si>
    <t>ENSBTAG00000040028</t>
  </si>
  <si>
    <t>ENSBTAG00000055017</t>
  </si>
  <si>
    <t>SCIMP</t>
  </si>
  <si>
    <t>Supplementary Files S21: List of hub genes in non-preserved m-modules</t>
  </si>
  <si>
    <t>Supplementary Files S21: List of hub genes in semi-preserved m-modules</t>
  </si>
  <si>
    <t>List of hub genes in preserved m-modu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2"/>
      <color rgb="FF000000"/>
      <name val="Calibri"/>
      <family val="2"/>
      <charset val="1"/>
    </font>
    <font>
      <b/>
      <sz val="14"/>
      <color rgb="FF000000"/>
      <name val="Times New Roman"/>
      <family val="1"/>
      <charset val="1"/>
    </font>
    <font>
      <b/>
      <sz val="16"/>
      <color rgb="FF000000"/>
      <name val="Times New Roman"/>
      <family val="1"/>
      <charset val="1"/>
    </font>
    <font>
      <b/>
      <sz val="14"/>
      <color rgb="FF2F5597"/>
      <name val="Times New Roman"/>
      <family val="1"/>
      <charset val="1"/>
    </font>
    <font>
      <b/>
      <sz val="14"/>
      <color rgb="FF843C0B"/>
      <name val="Times New Roman"/>
      <family val="1"/>
      <charset val="1"/>
    </font>
    <font>
      <b/>
      <sz val="14"/>
      <color rgb="FF385724"/>
      <name val="Times New Roman"/>
      <family val="1"/>
      <charset val="1"/>
    </font>
    <font>
      <b/>
      <sz val="14"/>
      <color rgb="FF00B888"/>
      <name val="Times New Roman"/>
      <family val="1"/>
      <charset val="1"/>
    </font>
    <font>
      <b/>
      <sz val="14"/>
      <color rgb="FFFF0000"/>
      <name val="Times New Roman"/>
      <family val="1"/>
      <charset val="1"/>
    </font>
    <font>
      <b/>
      <sz val="14"/>
      <color rgb="FF0089C0"/>
      <name val="Times New Roman"/>
      <family val="1"/>
      <charset val="1"/>
    </font>
    <font>
      <b/>
      <sz val="14"/>
      <color rgb="FF8497B0"/>
      <name val="Times New Roman"/>
      <family val="1"/>
      <charset val="1"/>
    </font>
    <font>
      <b/>
      <sz val="14"/>
      <color rgb="FF02BE91"/>
      <name val="Times New Roman"/>
      <family val="1"/>
      <charset val="1"/>
    </font>
    <font>
      <b/>
      <sz val="14"/>
      <color rgb="FFBFBFBF"/>
      <name val="Times New Roman"/>
      <family val="1"/>
      <charset val="1"/>
    </font>
    <font>
      <b/>
      <sz val="14"/>
      <color rgb="FFFFD966"/>
      <name val="Times New Roman"/>
      <family val="1"/>
      <charset val="1"/>
    </font>
    <font>
      <b/>
      <sz val="14"/>
      <color rgb="FFFC6400"/>
      <name val="Times New Roman"/>
      <family val="1"/>
      <charset val="1"/>
    </font>
    <font>
      <b/>
      <sz val="14"/>
      <color rgb="FF548235"/>
      <name val="Times New Roman"/>
      <family val="1"/>
      <charset val="1"/>
    </font>
    <font>
      <b/>
      <sz val="14"/>
      <color rgb="FF00DA91"/>
      <name val="Times New Roman"/>
      <family val="1"/>
      <charset val="1"/>
    </font>
    <font>
      <b/>
      <sz val="14"/>
      <color rgb="FFFF6C67"/>
      <name val="Times New Roman"/>
      <family val="1"/>
      <charset val="1"/>
    </font>
    <font>
      <b/>
      <sz val="14"/>
      <color rgb="FF7030A0"/>
      <name val="Times New Roman"/>
      <family val="1"/>
      <charset val="1"/>
    </font>
    <font>
      <b/>
      <sz val="14"/>
      <color rgb="FF0070C0"/>
      <name val="Times New Roman"/>
      <family val="1"/>
      <charset val="1"/>
    </font>
    <font>
      <b/>
      <sz val="14"/>
      <color rgb="FFC00000"/>
      <name val="Times New Roman"/>
      <family val="1"/>
      <charset val="1"/>
    </font>
    <font>
      <b/>
      <sz val="14"/>
      <color rgb="FF92D050"/>
      <name val="Times New Roman"/>
      <family val="1"/>
      <charset val="1"/>
    </font>
    <font>
      <b/>
      <sz val="14"/>
      <color rgb="FF262626"/>
      <name val="Times New Roman"/>
      <family val="1"/>
      <charset val="1"/>
    </font>
    <font>
      <b/>
      <sz val="14"/>
      <color rgb="FFA9D18E"/>
      <name val="Times New Roman"/>
      <family val="1"/>
      <charset val="1"/>
    </font>
    <font>
      <b/>
      <sz val="14"/>
      <color rgb="FF8FAADC"/>
      <name val="Times New Roman"/>
      <family val="1"/>
      <charset val="1"/>
    </font>
    <font>
      <b/>
      <sz val="14"/>
      <color rgb="FFFF0066"/>
      <name val="Times New Roman"/>
      <family val="1"/>
      <charset val="1"/>
    </font>
    <font>
      <b/>
      <sz val="14"/>
      <color rgb="FFE4A416"/>
      <name val="Times New Roman"/>
      <family val="1"/>
      <charset val="1"/>
    </font>
  </fonts>
  <fills count="31">
    <fill>
      <patternFill patternType="none"/>
    </fill>
    <fill>
      <patternFill patternType="gray125"/>
    </fill>
    <fill>
      <patternFill patternType="solid">
        <fgColor rgb="FF595959"/>
        <bgColor rgb="FF385724"/>
      </patternFill>
    </fill>
    <fill>
      <patternFill patternType="solid">
        <fgColor rgb="FFB4C7E7"/>
        <bgColor rgb="FFADB9CA"/>
      </patternFill>
    </fill>
    <fill>
      <patternFill patternType="solid">
        <fgColor rgb="FFF4B183"/>
        <bgColor rgb="FFFFC7CE"/>
      </patternFill>
    </fill>
    <fill>
      <patternFill patternType="solid">
        <fgColor rgb="FF548235"/>
        <bgColor rgb="FF595959"/>
      </patternFill>
    </fill>
    <fill>
      <patternFill patternType="solid">
        <fgColor rgb="FFA3FFE7"/>
        <bgColor rgb="FFA9FDD7"/>
      </patternFill>
    </fill>
    <fill>
      <patternFill patternType="solid">
        <fgColor rgb="FFFF6C67"/>
        <bgColor rgb="FFFC6400"/>
      </patternFill>
    </fill>
    <fill>
      <patternFill patternType="solid">
        <fgColor rgb="FFCCFFFF"/>
        <bgColor rgb="FFB9FFE8"/>
      </patternFill>
    </fill>
    <fill>
      <patternFill patternType="solid">
        <fgColor rgb="FFDAE3F3"/>
        <bgColor rgb="FFE2F0D9"/>
      </patternFill>
    </fill>
    <fill>
      <patternFill patternType="solid">
        <fgColor rgb="FFADB9CA"/>
        <bgColor rgb="FFBFBFBF"/>
      </patternFill>
    </fill>
    <fill>
      <patternFill patternType="solid">
        <fgColor rgb="FFA9FDD7"/>
        <bgColor rgb="FFA3FFE7"/>
      </patternFill>
    </fill>
    <fill>
      <patternFill patternType="solid">
        <fgColor rgb="FFFFF2CC"/>
        <bgColor rgb="FFFFEFC1"/>
      </patternFill>
    </fill>
    <fill>
      <patternFill patternType="solid">
        <fgColor rgb="FFA5A5A5"/>
        <bgColor rgb="FFADB9CA"/>
      </patternFill>
    </fill>
    <fill>
      <patternFill patternType="solid">
        <fgColor rgb="FFFFC000"/>
        <bgColor rgb="FFE4A416"/>
      </patternFill>
    </fill>
    <fill>
      <patternFill patternType="solid">
        <fgColor rgb="FFA9D18E"/>
        <bgColor rgb="FF92D050"/>
      </patternFill>
    </fill>
    <fill>
      <patternFill patternType="solid">
        <fgColor rgb="FF1F4E79"/>
        <bgColor rgb="FF2F5597"/>
      </patternFill>
    </fill>
    <fill>
      <patternFill patternType="solid">
        <fgColor rgb="FFFAE36E"/>
        <bgColor rgb="FFFFD966"/>
      </patternFill>
    </fill>
    <fill>
      <patternFill patternType="solid">
        <fgColor rgb="FFB9FFE8"/>
        <bgColor rgb="FFA9FDD7"/>
      </patternFill>
    </fill>
    <fill>
      <patternFill patternType="solid">
        <fgColor rgb="FFF8B4EC"/>
        <bgColor rgb="FFFFC7CE"/>
      </patternFill>
    </fill>
    <fill>
      <patternFill patternType="solid">
        <fgColor rgb="FFB5A0F4"/>
        <bgColor rgb="FF8FAADC"/>
      </patternFill>
    </fill>
    <fill>
      <patternFill patternType="solid">
        <fgColor rgb="FFC55A11"/>
        <bgColor rgb="FFFD5700"/>
      </patternFill>
    </fill>
    <fill>
      <patternFill patternType="solid">
        <fgColor rgb="FF00B0F0"/>
        <bgColor rgb="FF02BE91"/>
      </patternFill>
    </fill>
    <fill>
      <patternFill patternType="solid">
        <fgColor rgb="FFFD5700"/>
        <bgColor rgb="FFFC6400"/>
      </patternFill>
    </fill>
    <fill>
      <patternFill patternType="solid">
        <fgColor rgb="FF64FF00"/>
        <bgColor rgb="FF92D050"/>
      </patternFill>
    </fill>
    <fill>
      <patternFill patternType="solid">
        <fgColor rgb="FFD0CECE"/>
        <bgColor rgb="FFBFBFBF"/>
      </patternFill>
    </fill>
    <fill>
      <patternFill patternType="solid">
        <fgColor rgb="FFA3EDE9"/>
        <bgColor rgb="FFA3FFE7"/>
      </patternFill>
    </fill>
    <fill>
      <patternFill patternType="solid">
        <fgColor rgb="FFE2F0D9"/>
        <bgColor rgb="FFDAE3F3"/>
      </patternFill>
    </fill>
    <fill>
      <patternFill patternType="solid">
        <fgColor rgb="FF2F5597"/>
        <bgColor rgb="FF1F4E79"/>
      </patternFill>
    </fill>
    <fill>
      <patternFill patternType="solid">
        <fgColor rgb="FFFFCCCC"/>
        <bgColor rgb="FFFFC7CE"/>
      </patternFill>
    </fill>
    <fill>
      <patternFill patternType="solid">
        <fgColor rgb="FFFFEFC1"/>
        <bgColor rgb="FFFFF2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6">
    <xf numFmtId="0" fontId="0" fillId="0" borderId="0" xfId="0"/>
    <xf numFmtId="0" fontId="1" fillId="13" borderId="0" xfId="0" applyFont="1" applyFill="1" applyAlignment="1">
      <alignment horizontal="center"/>
    </xf>
    <xf numFmtId="0" fontId="12" fillId="12" borderId="0" xfId="0" applyFont="1" applyFill="1" applyAlignment="1">
      <alignment horizontal="center"/>
    </xf>
    <xf numFmtId="0" fontId="11" fillId="0" borderId="0" xfId="0" applyFont="1" applyAlignment="1">
      <alignment horizontal="center"/>
    </xf>
    <xf numFmtId="0" fontId="10" fillId="11" borderId="0" xfId="0" applyFont="1" applyFill="1" applyAlignment="1">
      <alignment horizontal="center"/>
    </xf>
    <xf numFmtId="0" fontId="9" fillId="10" borderId="0" xfId="0" applyFont="1" applyFill="1" applyAlignment="1">
      <alignment horizontal="center"/>
    </xf>
    <xf numFmtId="0" fontId="3" fillId="9" borderId="0" xfId="0" applyFont="1" applyFill="1" applyAlignment="1">
      <alignment horizontal="center"/>
    </xf>
    <xf numFmtId="0" fontId="8" fillId="8" borderId="0" xfId="0" applyFont="1" applyFill="1" applyAlignment="1">
      <alignment horizontal="center"/>
    </xf>
    <xf numFmtId="0" fontId="7" fillId="7" borderId="0" xfId="0" applyFont="1" applyFill="1" applyAlignment="1">
      <alignment horizontal="center"/>
    </xf>
    <xf numFmtId="0" fontId="6" fillId="6" borderId="0" xfId="0" applyFont="1" applyFill="1" applyAlignment="1">
      <alignment horizontal="center"/>
    </xf>
    <xf numFmtId="0" fontId="5" fillId="5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3" fillId="14" borderId="0" xfId="0" applyFont="1" applyFill="1" applyAlignment="1">
      <alignment horizontal="center"/>
    </xf>
    <xf numFmtId="0" fontId="14" fillId="15" borderId="0" xfId="0" applyFont="1" applyFill="1" applyAlignment="1">
      <alignment horizontal="center"/>
    </xf>
    <xf numFmtId="0" fontId="1" fillId="16" borderId="0" xfId="0" applyFont="1" applyFill="1" applyAlignment="1">
      <alignment horizontal="center"/>
    </xf>
    <xf numFmtId="0" fontId="13" fillId="17" borderId="0" xfId="0" applyFont="1" applyFill="1" applyAlignment="1">
      <alignment horizontal="center"/>
    </xf>
    <xf numFmtId="0" fontId="15" fillId="18" borderId="0" xfId="0" applyFont="1" applyFill="1" applyAlignment="1">
      <alignment horizontal="center"/>
    </xf>
    <xf numFmtId="0" fontId="16" fillId="19" borderId="0" xfId="0" applyFont="1" applyFill="1" applyAlignment="1">
      <alignment horizontal="center"/>
    </xf>
    <xf numFmtId="0" fontId="17" fillId="20" borderId="0" xfId="0" applyFont="1" applyFill="1" applyAlignment="1">
      <alignment horizontal="center"/>
    </xf>
    <xf numFmtId="0" fontId="4" fillId="21" borderId="0" xfId="0" applyFont="1" applyFill="1" applyAlignment="1">
      <alignment horizontal="center"/>
    </xf>
    <xf numFmtId="0" fontId="16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8" fillId="22" borderId="0" xfId="0" applyFont="1" applyFill="1" applyAlignment="1">
      <alignment horizontal="center"/>
    </xf>
    <xf numFmtId="0" fontId="19" fillId="23" borderId="0" xfId="0" applyFont="1" applyFill="1" applyAlignment="1">
      <alignment horizontal="center"/>
    </xf>
    <xf numFmtId="0" fontId="20" fillId="24" borderId="0" xfId="0" applyFont="1" applyFill="1" applyAlignment="1">
      <alignment horizontal="center"/>
    </xf>
    <xf numFmtId="0" fontId="21" fillId="25" borderId="0" xfId="0" applyFont="1" applyFill="1" applyAlignment="1">
      <alignment horizontal="center"/>
    </xf>
    <xf numFmtId="0" fontId="18" fillId="26" borderId="0" xfId="0" applyFont="1" applyFill="1" applyAlignment="1">
      <alignment horizontal="center"/>
    </xf>
    <xf numFmtId="0" fontId="22" fillId="27" borderId="0" xfId="0" applyFont="1" applyFill="1" applyAlignment="1">
      <alignment horizontal="center"/>
    </xf>
    <xf numFmtId="0" fontId="23" fillId="28" borderId="0" xfId="0" applyFont="1" applyFill="1" applyAlignment="1">
      <alignment horizontal="center"/>
    </xf>
    <xf numFmtId="0" fontId="24" fillId="29" borderId="0" xfId="0" applyFont="1" applyFill="1" applyAlignment="1">
      <alignment horizontal="center"/>
    </xf>
    <xf numFmtId="0" fontId="25" fillId="30" borderId="0" xfId="0" applyFont="1" applyFill="1" applyAlignment="1">
      <alignment horizontal="center"/>
    </xf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23" fillId="0" borderId="0" xfId="0" applyFont="1" applyAlignment="1">
      <alignment horizontal="center"/>
    </xf>
    <xf numFmtId="0" fontId="24" fillId="0" borderId="0" xfId="0" applyFont="1" applyAlignment="1">
      <alignment horizontal="center"/>
    </xf>
    <xf numFmtId="0" fontId="25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5" fillId="5" borderId="0" xfId="0" applyFont="1" applyFill="1" applyAlignment="1">
      <alignment horizontal="center"/>
    </xf>
    <xf numFmtId="0" fontId="6" fillId="6" borderId="0" xfId="0" applyFont="1" applyFill="1" applyAlignment="1">
      <alignment horizontal="center"/>
    </xf>
    <xf numFmtId="0" fontId="7" fillId="7" borderId="0" xfId="0" applyFont="1" applyFill="1" applyAlignment="1">
      <alignment horizontal="center"/>
    </xf>
    <xf numFmtId="0" fontId="8" fillId="8" borderId="0" xfId="0" applyFont="1" applyFill="1" applyAlignment="1">
      <alignment horizontal="center"/>
    </xf>
    <xf numFmtId="0" fontId="3" fillId="9" borderId="0" xfId="0" applyFont="1" applyFill="1" applyAlignment="1">
      <alignment horizontal="center"/>
    </xf>
    <xf numFmtId="0" fontId="9" fillId="10" borderId="0" xfId="0" applyFont="1" applyFill="1" applyAlignment="1">
      <alignment horizontal="center"/>
    </xf>
    <xf numFmtId="0" fontId="10" fillId="11" borderId="0" xfId="0" applyFont="1" applyFill="1" applyAlignment="1">
      <alignment horizontal="center"/>
    </xf>
    <xf numFmtId="0" fontId="11" fillId="0" borderId="0" xfId="0" applyFont="1" applyAlignment="1">
      <alignment horizontal="center"/>
    </xf>
    <xf numFmtId="0" fontId="12" fillId="12" borderId="0" xfId="0" applyFont="1" applyFill="1" applyAlignment="1">
      <alignment horizontal="center"/>
    </xf>
    <xf numFmtId="0" fontId="1" fillId="13" borderId="0" xfId="0" applyFont="1" applyFill="1" applyAlignment="1">
      <alignment horizontal="center"/>
    </xf>
    <xf numFmtId="0" fontId="13" fillId="14" borderId="0" xfId="0" applyFont="1" applyFill="1" applyAlignment="1">
      <alignment horizontal="center"/>
    </xf>
    <xf numFmtId="0" fontId="14" fillId="15" borderId="0" xfId="0" applyFont="1" applyFill="1" applyAlignment="1">
      <alignment horizontal="center"/>
    </xf>
    <xf numFmtId="0" fontId="1" fillId="16" borderId="0" xfId="0" applyFont="1" applyFill="1" applyAlignment="1">
      <alignment horizontal="center"/>
    </xf>
    <xf numFmtId="0" fontId="13" fillId="17" borderId="0" xfId="0" applyFont="1" applyFill="1" applyAlignment="1">
      <alignment horizontal="center"/>
    </xf>
    <xf numFmtId="0" fontId="15" fillId="18" borderId="0" xfId="0" applyFont="1" applyFill="1" applyAlignment="1">
      <alignment horizontal="center"/>
    </xf>
    <xf numFmtId="0" fontId="16" fillId="19" borderId="0" xfId="0" applyFont="1" applyFill="1" applyAlignment="1">
      <alignment horizontal="center"/>
    </xf>
    <xf numFmtId="0" fontId="17" fillId="20" borderId="0" xfId="0" applyFont="1" applyFill="1" applyAlignment="1">
      <alignment horizontal="center"/>
    </xf>
    <xf numFmtId="0" fontId="4" fillId="21" borderId="0" xfId="0" applyFont="1" applyFill="1" applyAlignment="1">
      <alignment horizontal="center"/>
    </xf>
    <xf numFmtId="0" fontId="16" fillId="0" borderId="0" xfId="0" applyFont="1" applyAlignment="1">
      <alignment horizontal="center"/>
    </xf>
    <xf numFmtId="0" fontId="18" fillId="22" borderId="0" xfId="0" applyFont="1" applyFill="1" applyAlignment="1">
      <alignment horizontal="center"/>
    </xf>
    <xf numFmtId="0" fontId="19" fillId="23" borderId="0" xfId="0" applyFont="1" applyFill="1" applyAlignment="1">
      <alignment horizontal="center"/>
    </xf>
    <xf numFmtId="0" fontId="20" fillId="24" borderId="0" xfId="0" applyFont="1" applyFill="1" applyAlignment="1">
      <alignment horizontal="center"/>
    </xf>
    <xf numFmtId="0" fontId="21" fillId="25" borderId="0" xfId="0" applyFont="1" applyFill="1" applyAlignment="1">
      <alignment horizontal="center"/>
    </xf>
    <xf numFmtId="0" fontId="18" fillId="26" borderId="0" xfId="0" applyFont="1" applyFill="1" applyAlignment="1">
      <alignment horizontal="center"/>
    </xf>
    <xf numFmtId="0" fontId="22" fillId="27" borderId="0" xfId="0" applyFont="1" applyFill="1" applyAlignment="1">
      <alignment horizontal="center"/>
    </xf>
    <xf numFmtId="0" fontId="23" fillId="28" borderId="0" xfId="0" applyFont="1" applyFill="1" applyAlignment="1">
      <alignment horizontal="center"/>
    </xf>
    <xf numFmtId="0" fontId="24" fillId="29" borderId="0" xfId="0" applyFont="1" applyFill="1" applyAlignment="1">
      <alignment horizontal="center"/>
    </xf>
    <xf numFmtId="0" fontId="25" fillId="30" borderId="0" xfId="0" applyFont="1" applyFill="1" applyAlignment="1">
      <alignment horizontal="center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DAE3F3"/>
      <rgbColor rgb="FFFF0000"/>
      <rgbColor rgb="FF64FF00"/>
      <rgbColor rgb="FF0000FF"/>
      <rgbColor rgb="FFFAE36E"/>
      <rgbColor rgb="FFFF0066"/>
      <rgbColor rgb="FF00DA91"/>
      <rgbColor rgb="FF9C0006"/>
      <rgbColor rgb="FFA3EDE9"/>
      <rgbColor rgb="FF000080"/>
      <rgbColor rgb="FF548235"/>
      <rgbColor rgb="FFFD5700"/>
      <rgbColor rgb="FF0089C0"/>
      <rgbColor rgb="FFBFBFBF"/>
      <rgbColor rgb="FFA5A5A5"/>
      <rgbColor rgb="FF8FAADC"/>
      <rgbColor rgb="FF7030A0"/>
      <rgbColor rgb="FFFFF2CC"/>
      <rgbColor rgb="FFCCFFFF"/>
      <rgbColor rgb="FFFFC7CE"/>
      <rgbColor rgb="FFFF6C67"/>
      <rgbColor rgb="FF0070C0"/>
      <rgbColor rgb="FFB4C7E7"/>
      <rgbColor rgb="FF000080"/>
      <rgbColor rgb="FFF4B183"/>
      <rgbColor rgb="FFFFD966"/>
      <rgbColor rgb="FFA3FFE7"/>
      <rgbColor rgb="FFD0CECE"/>
      <rgbColor rgb="FFC00000"/>
      <rgbColor rgb="FFA9D18E"/>
      <rgbColor rgb="FF0000FF"/>
      <rgbColor rgb="FF00B0F0"/>
      <rgbColor rgb="FFB9FFE8"/>
      <rgbColor rgb="FFE2F0D9"/>
      <rgbColor rgb="FFFFEFC1"/>
      <rgbColor rgb="FFADB9CA"/>
      <rgbColor rgb="FFF8B4EC"/>
      <rgbColor rgb="FFB5A0F4"/>
      <rgbColor rgb="FFFFCCCC"/>
      <rgbColor rgb="FF2F5597"/>
      <rgbColor rgb="FF02BE91"/>
      <rgbColor rgb="FF92D050"/>
      <rgbColor rgb="FFFFC000"/>
      <rgbColor rgb="FFE4A416"/>
      <rgbColor rgb="FFFC6400"/>
      <rgbColor rgb="FF595959"/>
      <rgbColor rgb="FF8497B0"/>
      <rgbColor rgb="FFA9FDD7"/>
      <rgbColor rgb="FF00B888"/>
      <rgbColor rgb="FF003300"/>
      <rgbColor rgb="FF385724"/>
      <rgbColor rgb="FF843C0B"/>
      <rgbColor rgb="FFC55A11"/>
      <rgbColor rgb="FF1F4E79"/>
      <rgbColor rgb="FF26262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K71"/>
  <sheetViews>
    <sheetView tabSelected="1" zoomScaleNormal="100" workbookViewId="0">
      <selection sqref="A1:XFD1"/>
    </sheetView>
  </sheetViews>
  <sheetFormatPr baseColWidth="10" defaultColWidth="8.83203125" defaultRowHeight="18" x14ac:dyDescent="0.2"/>
  <cols>
    <col min="1" max="1" width="29.6640625" style="14" customWidth="1"/>
    <col min="2" max="2" width="11.83203125" style="14" customWidth="1"/>
    <col min="3" max="4" width="19.1640625" style="14" customWidth="1"/>
    <col min="5" max="5" width="29.5" style="14" customWidth="1"/>
    <col min="6" max="6" width="14" style="14" customWidth="1"/>
    <col min="7" max="8" width="21" style="14" customWidth="1"/>
    <col min="9" max="9" width="28.6640625" style="14" customWidth="1"/>
    <col min="10" max="10" width="14.1640625" style="14" customWidth="1"/>
    <col min="11" max="12" width="22" style="14" customWidth="1"/>
    <col min="13" max="13" width="30" style="14" customWidth="1"/>
    <col min="14" max="14" width="13.1640625" style="14" customWidth="1"/>
    <col min="15" max="15" width="25" style="14" customWidth="1"/>
    <col min="16" max="16" width="20.33203125" style="14" customWidth="1"/>
    <col min="17" max="17" width="28.5" style="14" customWidth="1"/>
    <col min="18" max="18" width="13.33203125" style="14" customWidth="1"/>
    <col min="19" max="19" width="19.33203125" style="14" customWidth="1"/>
    <col min="20" max="20" width="15.6640625" style="14" customWidth="1"/>
    <col min="21" max="21" width="30.5" style="14" customWidth="1"/>
    <col min="22" max="22" width="14" style="14" customWidth="1"/>
    <col min="23" max="24" width="18.83203125" style="14" customWidth="1"/>
    <col min="25" max="25" width="28.83203125" style="14" customWidth="1"/>
    <col min="26" max="26" width="13.33203125" style="14" customWidth="1"/>
    <col min="27" max="28" width="21" style="14" customWidth="1"/>
    <col min="29" max="29" width="30.83203125" style="14" customWidth="1"/>
    <col min="30" max="30" width="12.1640625" style="14" customWidth="1"/>
    <col min="31" max="32" width="22.6640625" style="14" customWidth="1"/>
    <col min="33" max="33" width="26" style="14" customWidth="1"/>
    <col min="34" max="34" width="15.33203125" style="14" customWidth="1"/>
    <col min="35" max="35" width="19.83203125" style="14" customWidth="1"/>
    <col min="36" max="36" width="15.33203125" style="14" customWidth="1"/>
    <col min="37" max="37" width="30.6640625" style="14" customWidth="1"/>
    <col min="38" max="38" width="15" style="14" customWidth="1"/>
    <col min="39" max="39" width="29" style="14" customWidth="1"/>
    <col min="40" max="40" width="19.83203125" style="14" customWidth="1"/>
    <col min="41" max="41" width="32.33203125" style="14" customWidth="1"/>
    <col min="42" max="42" width="13.5" style="14" customWidth="1"/>
    <col min="43" max="43" width="23.5" style="14" customWidth="1"/>
    <col min="44" max="44" width="18.1640625" style="14" customWidth="1"/>
    <col min="45" max="45" width="32.83203125" style="14" customWidth="1"/>
    <col min="46" max="46" width="14.33203125" style="14" customWidth="1"/>
    <col min="47" max="47" width="25.6640625" style="14" customWidth="1"/>
    <col min="48" max="1025" width="10.83203125" style="14" customWidth="1"/>
  </cols>
  <sheetData>
    <row r="1" spans="1:47" s="54" customFormat="1" ht="20" x14ac:dyDescent="0.2">
      <c r="A1" s="54" t="s">
        <v>1080</v>
      </c>
    </row>
    <row r="2" spans="1:47" x14ac:dyDescent="0.2">
      <c r="A2" s="55" t="s">
        <v>0</v>
      </c>
      <c r="B2" s="55"/>
      <c r="C2" s="55"/>
      <c r="E2" s="56" t="s">
        <v>1</v>
      </c>
      <c r="F2" s="56"/>
      <c r="G2" s="56"/>
      <c r="H2" s="15"/>
      <c r="I2" s="57" t="s">
        <v>2</v>
      </c>
      <c r="J2" s="57"/>
      <c r="K2" s="57"/>
      <c r="L2" s="16"/>
      <c r="M2" s="58" t="s">
        <v>3</v>
      </c>
      <c r="N2" s="58"/>
      <c r="O2" s="58"/>
      <c r="P2" s="17"/>
      <c r="Q2" s="59" t="s">
        <v>4</v>
      </c>
      <c r="R2" s="59"/>
      <c r="S2" s="59"/>
      <c r="T2" s="18"/>
      <c r="U2" s="60" t="s">
        <v>5</v>
      </c>
      <c r="V2" s="60"/>
      <c r="W2" s="60"/>
      <c r="X2" s="19"/>
      <c r="Y2" s="61" t="s">
        <v>6</v>
      </c>
      <c r="Z2" s="61"/>
      <c r="AA2" s="61"/>
      <c r="AB2" s="20"/>
      <c r="AC2" s="62" t="s">
        <v>7</v>
      </c>
      <c r="AD2" s="62"/>
      <c r="AE2" s="62"/>
      <c r="AF2" s="15"/>
      <c r="AG2" s="63" t="s">
        <v>8</v>
      </c>
      <c r="AH2" s="63"/>
      <c r="AI2" s="63"/>
      <c r="AJ2" s="21"/>
      <c r="AK2" s="64" t="s">
        <v>9</v>
      </c>
      <c r="AL2" s="64"/>
      <c r="AM2" s="64"/>
      <c r="AN2" s="22"/>
      <c r="AO2" s="65" t="s">
        <v>10</v>
      </c>
      <c r="AP2" s="65"/>
      <c r="AQ2" s="65"/>
      <c r="AR2" s="3"/>
      <c r="AS2" s="66" t="s">
        <v>11</v>
      </c>
      <c r="AT2" s="66"/>
      <c r="AU2" s="66"/>
    </row>
    <row r="3" spans="1:47" x14ac:dyDescent="0.2">
      <c r="A3" s="13" t="s">
        <v>12</v>
      </c>
      <c r="B3" s="13" t="s">
        <v>13</v>
      </c>
      <c r="C3" s="13" t="s">
        <v>14</v>
      </c>
      <c r="E3" s="12" t="s">
        <v>12</v>
      </c>
      <c r="F3" s="12" t="s">
        <v>13</v>
      </c>
      <c r="G3" s="12" t="s">
        <v>14</v>
      </c>
      <c r="H3" s="15"/>
      <c r="I3" s="11" t="s">
        <v>12</v>
      </c>
      <c r="J3" s="11" t="s">
        <v>13</v>
      </c>
      <c r="K3" s="11" t="s">
        <v>14</v>
      </c>
      <c r="L3" s="16"/>
      <c r="M3" s="10" t="s">
        <v>12</v>
      </c>
      <c r="N3" s="10" t="s">
        <v>13</v>
      </c>
      <c r="O3" s="10" t="s">
        <v>14</v>
      </c>
      <c r="P3" s="17"/>
      <c r="Q3" s="9" t="s">
        <v>12</v>
      </c>
      <c r="R3" s="9" t="s">
        <v>13</v>
      </c>
      <c r="S3" s="9" t="s">
        <v>14</v>
      </c>
      <c r="T3" s="18"/>
      <c r="U3" s="8" t="s">
        <v>12</v>
      </c>
      <c r="V3" s="8" t="s">
        <v>13</v>
      </c>
      <c r="W3" s="8" t="s">
        <v>14</v>
      </c>
      <c r="X3" s="19"/>
      <c r="Y3" s="7" t="s">
        <v>12</v>
      </c>
      <c r="Z3" s="7" t="s">
        <v>13</v>
      </c>
      <c r="AA3" s="7" t="s">
        <v>14</v>
      </c>
      <c r="AB3" s="20"/>
      <c r="AC3" s="6" t="s">
        <v>12</v>
      </c>
      <c r="AD3" s="6" t="s">
        <v>13</v>
      </c>
      <c r="AE3" s="6" t="s">
        <v>14</v>
      </c>
      <c r="AF3" s="15"/>
      <c r="AG3" s="5" t="s">
        <v>12</v>
      </c>
      <c r="AH3" s="5" t="s">
        <v>13</v>
      </c>
      <c r="AI3" s="5" t="s">
        <v>14</v>
      </c>
      <c r="AJ3" s="21"/>
      <c r="AK3" s="4" t="s">
        <v>12</v>
      </c>
      <c r="AL3" s="4" t="s">
        <v>13</v>
      </c>
      <c r="AM3" s="4" t="s">
        <v>14</v>
      </c>
      <c r="AN3" s="22"/>
      <c r="AO3" s="3" t="s">
        <v>12</v>
      </c>
      <c r="AP3" s="3" t="s">
        <v>13</v>
      </c>
      <c r="AQ3" s="3" t="s">
        <v>14</v>
      </c>
      <c r="AR3" s="3"/>
      <c r="AS3" s="2" t="s">
        <v>12</v>
      </c>
      <c r="AT3" s="2" t="s">
        <v>13</v>
      </c>
      <c r="AU3" s="2" t="s">
        <v>14</v>
      </c>
    </row>
    <row r="4" spans="1:47" x14ac:dyDescent="0.2">
      <c r="A4" s="14" t="s">
        <v>15</v>
      </c>
      <c r="B4" s="14" t="s">
        <v>16</v>
      </c>
      <c r="C4" s="14" t="s">
        <v>17</v>
      </c>
      <c r="E4" s="15" t="s">
        <v>18</v>
      </c>
      <c r="F4" s="15" t="s">
        <v>19</v>
      </c>
      <c r="G4" s="15" t="s">
        <v>20</v>
      </c>
      <c r="H4" s="15"/>
      <c r="I4" s="16" t="s">
        <v>21</v>
      </c>
      <c r="J4" s="16" t="s">
        <v>22</v>
      </c>
      <c r="K4" s="16" t="s">
        <v>20</v>
      </c>
      <c r="L4" s="16"/>
      <c r="M4" s="17" t="s">
        <v>23</v>
      </c>
      <c r="N4" s="17" t="s">
        <v>24</v>
      </c>
      <c r="O4" s="17" t="s">
        <v>20</v>
      </c>
      <c r="P4" s="17"/>
      <c r="Q4" s="18" t="s">
        <v>25</v>
      </c>
      <c r="R4" s="18" t="s">
        <v>26</v>
      </c>
      <c r="S4" s="18" t="s">
        <v>17</v>
      </c>
      <c r="T4" s="18"/>
      <c r="U4" s="19" t="s">
        <v>27</v>
      </c>
      <c r="V4" s="19" t="s">
        <v>28</v>
      </c>
      <c r="W4" s="19" t="s">
        <v>17</v>
      </c>
      <c r="X4" s="19"/>
      <c r="Y4" s="20" t="s">
        <v>29</v>
      </c>
      <c r="Z4" s="20" t="s">
        <v>30</v>
      </c>
      <c r="AA4" s="20" t="s">
        <v>20</v>
      </c>
      <c r="AB4" s="20"/>
      <c r="AC4" s="15" t="s">
        <v>31</v>
      </c>
      <c r="AD4" s="15" t="s">
        <v>32</v>
      </c>
      <c r="AE4" s="15" t="s">
        <v>20</v>
      </c>
      <c r="AF4" s="15"/>
      <c r="AG4" s="21" t="s">
        <v>33</v>
      </c>
      <c r="AH4" s="21" t="s">
        <v>34</v>
      </c>
      <c r="AI4" s="21" t="s">
        <v>17</v>
      </c>
      <c r="AJ4" s="21"/>
      <c r="AK4" s="22" t="s">
        <v>35</v>
      </c>
      <c r="AL4" s="22" t="s">
        <v>36</v>
      </c>
      <c r="AM4" s="22" t="s">
        <v>20</v>
      </c>
      <c r="AN4" s="22"/>
      <c r="AO4" s="3" t="s">
        <v>37</v>
      </c>
      <c r="AP4" s="3" t="s">
        <v>38</v>
      </c>
      <c r="AQ4" s="3" t="s">
        <v>20</v>
      </c>
      <c r="AR4" s="3"/>
      <c r="AS4" s="23" t="s">
        <v>39</v>
      </c>
      <c r="AT4" s="23" t="s">
        <v>40</v>
      </c>
      <c r="AU4" s="23" t="s">
        <v>20</v>
      </c>
    </row>
    <row r="5" spans="1:47" x14ac:dyDescent="0.2">
      <c r="A5" s="14" t="s">
        <v>41</v>
      </c>
      <c r="B5" s="14" t="s">
        <v>42</v>
      </c>
      <c r="C5" s="14" t="s">
        <v>17</v>
      </c>
      <c r="E5" s="15" t="s">
        <v>43</v>
      </c>
      <c r="F5" s="15" t="s">
        <v>44</v>
      </c>
      <c r="G5" s="15" t="s">
        <v>20</v>
      </c>
      <c r="H5" s="15"/>
      <c r="I5" s="16" t="s">
        <v>45</v>
      </c>
      <c r="J5" s="16" t="s">
        <v>46</v>
      </c>
      <c r="K5" s="16" t="s">
        <v>20</v>
      </c>
      <c r="L5" s="16"/>
      <c r="M5" s="17" t="s">
        <v>47</v>
      </c>
      <c r="N5" s="17" t="s">
        <v>48</v>
      </c>
      <c r="O5" s="17" t="s">
        <v>20</v>
      </c>
      <c r="P5" s="17"/>
      <c r="Q5" s="18" t="s">
        <v>49</v>
      </c>
      <c r="R5" s="18" t="s">
        <v>50</v>
      </c>
      <c r="S5" s="18" t="s">
        <v>17</v>
      </c>
      <c r="T5" s="18"/>
      <c r="U5" s="19" t="s">
        <v>51</v>
      </c>
      <c r="V5" s="19" t="s">
        <v>52</v>
      </c>
      <c r="W5" s="19" t="s">
        <v>17</v>
      </c>
      <c r="X5" s="19"/>
      <c r="Y5" s="20" t="s">
        <v>53</v>
      </c>
      <c r="Z5" s="20" t="s">
        <v>54</v>
      </c>
      <c r="AA5" s="20" t="s">
        <v>17</v>
      </c>
      <c r="AB5" s="20"/>
      <c r="AC5" s="15" t="s">
        <v>55</v>
      </c>
      <c r="AD5" s="15" t="s">
        <v>56</v>
      </c>
      <c r="AE5" s="15" t="s">
        <v>17</v>
      </c>
      <c r="AF5" s="15"/>
      <c r="AG5" s="21" t="s">
        <v>57</v>
      </c>
      <c r="AH5" s="21" t="s">
        <v>58</v>
      </c>
      <c r="AI5" s="21" t="s">
        <v>17</v>
      </c>
      <c r="AJ5" s="21"/>
      <c r="AK5" s="22" t="s">
        <v>59</v>
      </c>
      <c r="AL5" s="22" t="s">
        <v>60</v>
      </c>
      <c r="AM5" s="22" t="s">
        <v>20</v>
      </c>
      <c r="AN5" s="22"/>
      <c r="AO5" s="3" t="s">
        <v>61</v>
      </c>
      <c r="AP5" s="3" t="s">
        <v>62</v>
      </c>
      <c r="AQ5" s="3" t="s">
        <v>20</v>
      </c>
      <c r="AR5" s="3"/>
      <c r="AS5" s="23" t="s">
        <v>63</v>
      </c>
      <c r="AT5" s="23" t="s">
        <v>64</v>
      </c>
      <c r="AU5" s="23" t="s">
        <v>20</v>
      </c>
    </row>
    <row r="6" spans="1:47" x14ac:dyDescent="0.2">
      <c r="A6" s="14" t="s">
        <v>65</v>
      </c>
      <c r="B6" s="14" t="s">
        <v>66</v>
      </c>
      <c r="C6" s="14" t="s">
        <v>17</v>
      </c>
      <c r="E6" s="15" t="s">
        <v>67</v>
      </c>
      <c r="F6" s="15" t="s">
        <v>68</v>
      </c>
      <c r="G6" s="15" t="s">
        <v>17</v>
      </c>
      <c r="H6" s="15"/>
      <c r="I6" s="16" t="s">
        <v>69</v>
      </c>
      <c r="J6" s="16" t="s">
        <v>70</v>
      </c>
      <c r="K6" s="16" t="s">
        <v>20</v>
      </c>
      <c r="L6" s="16"/>
      <c r="M6" s="17" t="s">
        <v>71</v>
      </c>
      <c r="N6" s="17" t="s">
        <v>72</v>
      </c>
      <c r="O6" s="17" t="s">
        <v>17</v>
      </c>
      <c r="P6" s="17"/>
      <c r="Q6" s="18" t="s">
        <v>73</v>
      </c>
      <c r="R6" s="18" t="s">
        <v>74</v>
      </c>
      <c r="S6" s="18" t="s">
        <v>17</v>
      </c>
      <c r="T6" s="18"/>
      <c r="U6" s="19" t="s">
        <v>75</v>
      </c>
      <c r="V6" s="19" t="s">
        <v>76</v>
      </c>
      <c r="W6" s="19" t="s">
        <v>17</v>
      </c>
      <c r="X6" s="19"/>
      <c r="Y6" s="20" t="s">
        <v>77</v>
      </c>
      <c r="Z6" s="20" t="s">
        <v>78</v>
      </c>
      <c r="AA6" s="20" t="s">
        <v>17</v>
      </c>
      <c r="AB6" s="20"/>
      <c r="AC6" s="15" t="s">
        <v>79</v>
      </c>
      <c r="AD6" s="15" t="s">
        <v>80</v>
      </c>
      <c r="AE6" s="15" t="s">
        <v>17</v>
      </c>
      <c r="AF6" s="15"/>
      <c r="AG6" s="21" t="s">
        <v>81</v>
      </c>
      <c r="AH6" s="21" t="s">
        <v>82</v>
      </c>
      <c r="AI6" s="21" t="s">
        <v>17</v>
      </c>
      <c r="AJ6" s="21"/>
      <c r="AK6" s="22" t="s">
        <v>83</v>
      </c>
      <c r="AL6" s="22" t="s">
        <v>84</v>
      </c>
      <c r="AM6" s="22" t="s">
        <v>20</v>
      </c>
      <c r="AN6" s="22"/>
      <c r="AO6" s="3" t="s">
        <v>85</v>
      </c>
      <c r="AP6" s="3" t="s">
        <v>86</v>
      </c>
      <c r="AQ6" s="3" t="s">
        <v>17</v>
      </c>
      <c r="AR6" s="3"/>
      <c r="AS6" s="23" t="s">
        <v>87</v>
      </c>
      <c r="AT6" s="23" t="s">
        <v>88</v>
      </c>
      <c r="AU6" s="23" t="s">
        <v>20</v>
      </c>
    </row>
    <row r="7" spans="1:47" x14ac:dyDescent="0.2">
      <c r="A7" s="14" t="s">
        <v>89</v>
      </c>
      <c r="B7" s="14" t="s">
        <v>90</v>
      </c>
      <c r="C7" s="14" t="s">
        <v>17</v>
      </c>
      <c r="E7" s="15" t="s">
        <v>91</v>
      </c>
      <c r="F7" s="15" t="s">
        <v>92</v>
      </c>
      <c r="G7" s="15" t="s">
        <v>17</v>
      </c>
      <c r="H7" s="15"/>
      <c r="I7" s="16" t="s">
        <v>93</v>
      </c>
      <c r="J7" s="16" t="s">
        <v>94</v>
      </c>
      <c r="K7" s="16" t="s">
        <v>17</v>
      </c>
      <c r="L7" s="16"/>
      <c r="M7" s="17" t="s">
        <v>95</v>
      </c>
      <c r="N7" s="17" t="s">
        <v>96</v>
      </c>
      <c r="O7" s="17" t="s">
        <v>17</v>
      </c>
      <c r="P7" s="17"/>
      <c r="Q7" s="18" t="s">
        <v>97</v>
      </c>
      <c r="R7" s="18" t="s">
        <v>98</v>
      </c>
      <c r="S7" s="18" t="s">
        <v>17</v>
      </c>
      <c r="T7" s="18"/>
      <c r="U7" s="19" t="s">
        <v>99</v>
      </c>
      <c r="V7" s="19" t="s">
        <v>100</v>
      </c>
      <c r="W7" s="19" t="s">
        <v>17</v>
      </c>
      <c r="X7" s="19"/>
      <c r="Y7" s="20" t="s">
        <v>101</v>
      </c>
      <c r="Z7" s="20" t="s">
        <v>102</v>
      </c>
      <c r="AA7" s="20" t="s">
        <v>17</v>
      </c>
      <c r="AB7" s="20"/>
      <c r="AC7" s="15" t="s">
        <v>103</v>
      </c>
      <c r="AD7" s="15" t="s">
        <v>104</v>
      </c>
      <c r="AE7" s="15" t="s">
        <v>17</v>
      </c>
      <c r="AF7" s="15"/>
      <c r="AG7" s="21" t="s">
        <v>105</v>
      </c>
      <c r="AH7" s="21" t="s">
        <v>106</v>
      </c>
      <c r="AI7" s="21" t="s">
        <v>17</v>
      </c>
      <c r="AJ7" s="21"/>
      <c r="AK7" s="22" t="s">
        <v>107</v>
      </c>
      <c r="AL7" s="22" t="s">
        <v>108</v>
      </c>
      <c r="AM7" s="22" t="s">
        <v>20</v>
      </c>
      <c r="AN7" s="22"/>
      <c r="AO7" s="3" t="s">
        <v>109</v>
      </c>
      <c r="AP7" s="3" t="s">
        <v>110</v>
      </c>
      <c r="AQ7" s="3" t="s">
        <v>17</v>
      </c>
      <c r="AR7" s="3"/>
      <c r="AS7" s="23" t="s">
        <v>111</v>
      </c>
      <c r="AT7" s="23" t="s">
        <v>112</v>
      </c>
      <c r="AU7" s="23" t="s">
        <v>20</v>
      </c>
    </row>
    <row r="8" spans="1:47" x14ac:dyDescent="0.2">
      <c r="A8" s="14" t="s">
        <v>113</v>
      </c>
      <c r="B8" s="14" t="s">
        <v>114</v>
      </c>
      <c r="C8" s="14" t="s">
        <v>17</v>
      </c>
      <c r="E8" s="15" t="s">
        <v>115</v>
      </c>
      <c r="F8" s="15" t="s">
        <v>116</v>
      </c>
      <c r="G8" s="15" t="s">
        <v>17</v>
      </c>
      <c r="H8" s="15"/>
      <c r="I8" s="16" t="s">
        <v>117</v>
      </c>
      <c r="J8" s="16" t="s">
        <v>118</v>
      </c>
      <c r="K8" s="16" t="s">
        <v>17</v>
      </c>
      <c r="L8" s="16"/>
      <c r="M8" s="17" t="s">
        <v>119</v>
      </c>
      <c r="N8" s="17" t="s">
        <v>120</v>
      </c>
      <c r="O8" s="17" t="s">
        <v>17</v>
      </c>
      <c r="P8" s="17"/>
      <c r="Q8" s="18" t="s">
        <v>121</v>
      </c>
      <c r="R8" s="18" t="s">
        <v>122</v>
      </c>
      <c r="S8" s="18" t="s">
        <v>17</v>
      </c>
      <c r="T8" s="18"/>
      <c r="U8" s="19" t="s">
        <v>123</v>
      </c>
      <c r="V8" s="19" t="s">
        <v>124</v>
      </c>
      <c r="W8" s="19" t="s">
        <v>17</v>
      </c>
      <c r="X8" s="19"/>
      <c r="Y8" s="20" t="s">
        <v>125</v>
      </c>
      <c r="Z8" s="20" t="s">
        <v>126</v>
      </c>
      <c r="AA8" s="20" t="s">
        <v>17</v>
      </c>
      <c r="AB8" s="20"/>
      <c r="AC8" s="15" t="s">
        <v>127</v>
      </c>
      <c r="AD8" s="15" t="s">
        <v>128</v>
      </c>
      <c r="AE8" s="15" t="s">
        <v>17</v>
      </c>
      <c r="AF8" s="15"/>
      <c r="AG8" s="21" t="s">
        <v>129</v>
      </c>
      <c r="AH8" s="21" t="s">
        <v>130</v>
      </c>
      <c r="AI8" s="21" t="s">
        <v>17</v>
      </c>
      <c r="AJ8" s="21"/>
      <c r="AK8" s="22" t="s">
        <v>131</v>
      </c>
      <c r="AL8" s="22" t="s">
        <v>132</v>
      </c>
      <c r="AM8" s="22" t="s">
        <v>20</v>
      </c>
      <c r="AN8" s="22"/>
      <c r="AO8" s="3" t="s">
        <v>133</v>
      </c>
      <c r="AP8" s="3" t="s">
        <v>134</v>
      </c>
      <c r="AQ8" s="3" t="s">
        <v>17</v>
      </c>
      <c r="AR8" s="3"/>
      <c r="AS8" s="23" t="s">
        <v>135</v>
      </c>
      <c r="AT8" s="23" t="s">
        <v>136</v>
      </c>
      <c r="AU8" s="23" t="s">
        <v>20</v>
      </c>
    </row>
    <row r="9" spans="1:47" x14ac:dyDescent="0.2">
      <c r="A9" s="14" t="s">
        <v>137</v>
      </c>
      <c r="B9" s="14" t="s">
        <v>138</v>
      </c>
      <c r="C9" s="14" t="s">
        <v>17</v>
      </c>
      <c r="E9" s="15" t="s">
        <v>139</v>
      </c>
      <c r="F9" s="15" t="s">
        <v>140</v>
      </c>
      <c r="G9" s="15" t="s">
        <v>17</v>
      </c>
      <c r="H9" s="15"/>
      <c r="I9" s="16" t="s">
        <v>141</v>
      </c>
      <c r="J9" s="16" t="s">
        <v>142</v>
      </c>
      <c r="K9" s="16" t="s">
        <v>17</v>
      </c>
      <c r="L9" s="16"/>
      <c r="M9" s="17" t="s">
        <v>143</v>
      </c>
      <c r="N9" s="17" t="s">
        <v>144</v>
      </c>
      <c r="O9" s="17" t="s">
        <v>17</v>
      </c>
      <c r="P9" s="17"/>
      <c r="Q9" s="18" t="s">
        <v>145</v>
      </c>
      <c r="R9" s="18" t="s">
        <v>146</v>
      </c>
      <c r="S9" s="18" t="s">
        <v>17</v>
      </c>
      <c r="T9" s="18"/>
      <c r="U9" s="19" t="s">
        <v>147</v>
      </c>
      <c r="V9" s="19" t="s">
        <v>148</v>
      </c>
      <c r="W9" s="19" t="s">
        <v>17</v>
      </c>
      <c r="X9" s="19"/>
      <c r="Y9" s="20" t="s">
        <v>149</v>
      </c>
      <c r="Z9" s="20" t="s">
        <v>150</v>
      </c>
      <c r="AA9" s="20" t="s">
        <v>17</v>
      </c>
      <c r="AB9" s="20"/>
      <c r="AC9" s="15" t="s">
        <v>151</v>
      </c>
      <c r="AD9" s="15" t="s">
        <v>152</v>
      </c>
      <c r="AE9" s="15" t="s">
        <v>17</v>
      </c>
      <c r="AF9" s="15"/>
      <c r="AG9" s="21" t="s">
        <v>153</v>
      </c>
      <c r="AH9" s="21" t="s">
        <v>154</v>
      </c>
      <c r="AI9" s="21" t="s">
        <v>17</v>
      </c>
      <c r="AJ9" s="21"/>
      <c r="AK9" s="22" t="s">
        <v>155</v>
      </c>
      <c r="AL9" s="22" t="s">
        <v>156</v>
      </c>
      <c r="AM9" s="22" t="s">
        <v>20</v>
      </c>
      <c r="AN9" s="22"/>
      <c r="AO9" s="3" t="s">
        <v>157</v>
      </c>
      <c r="AP9" s="3" t="s">
        <v>158</v>
      </c>
      <c r="AQ9" s="3" t="s">
        <v>159</v>
      </c>
      <c r="AR9" s="3"/>
      <c r="AS9" s="23" t="s">
        <v>160</v>
      </c>
      <c r="AT9" s="23" t="s">
        <v>161</v>
      </c>
      <c r="AU9" s="23" t="s">
        <v>17</v>
      </c>
    </row>
    <row r="10" spans="1:47" x14ac:dyDescent="0.2">
      <c r="A10" s="14" t="s">
        <v>162</v>
      </c>
      <c r="B10" s="14" t="s">
        <v>163</v>
      </c>
      <c r="C10" s="14" t="s">
        <v>17</v>
      </c>
      <c r="E10" s="15" t="s">
        <v>164</v>
      </c>
      <c r="F10" s="15" t="s">
        <v>165</v>
      </c>
      <c r="G10" s="15" t="s">
        <v>17</v>
      </c>
      <c r="H10" s="15"/>
      <c r="I10" s="16" t="s">
        <v>166</v>
      </c>
      <c r="J10" s="16" t="s">
        <v>120</v>
      </c>
      <c r="K10" s="16" t="s">
        <v>17</v>
      </c>
      <c r="L10" s="16"/>
      <c r="M10" s="17" t="s">
        <v>167</v>
      </c>
      <c r="N10" s="17" t="s">
        <v>168</v>
      </c>
      <c r="O10" s="17" t="s">
        <v>17</v>
      </c>
      <c r="P10" s="17"/>
      <c r="Q10" s="18" t="s">
        <v>169</v>
      </c>
      <c r="R10" s="18" t="s">
        <v>170</v>
      </c>
      <c r="S10" s="18" t="s">
        <v>17</v>
      </c>
      <c r="T10" s="18"/>
      <c r="U10" s="19" t="s">
        <v>171</v>
      </c>
      <c r="V10" s="19" t="s">
        <v>172</v>
      </c>
      <c r="W10" s="19" t="s">
        <v>17</v>
      </c>
      <c r="X10" s="19"/>
      <c r="Y10" s="20" t="s">
        <v>173</v>
      </c>
      <c r="Z10" s="20" t="s">
        <v>174</v>
      </c>
      <c r="AA10" s="20" t="s">
        <v>17</v>
      </c>
      <c r="AB10" s="20"/>
      <c r="AG10" s="21" t="s">
        <v>175</v>
      </c>
      <c r="AH10" s="21" t="s">
        <v>176</v>
      </c>
      <c r="AI10" s="21" t="s">
        <v>17</v>
      </c>
      <c r="AJ10" s="21"/>
      <c r="AK10" s="22" t="s">
        <v>177</v>
      </c>
      <c r="AL10" s="22" t="s">
        <v>178</v>
      </c>
      <c r="AM10" s="22" t="s">
        <v>20</v>
      </c>
      <c r="AN10" s="22"/>
      <c r="AO10" s="3" t="s">
        <v>179</v>
      </c>
      <c r="AP10" s="3" t="s">
        <v>180</v>
      </c>
      <c r="AQ10" s="3" t="s">
        <v>17</v>
      </c>
      <c r="AR10" s="3"/>
      <c r="AS10" s="23" t="s">
        <v>181</v>
      </c>
      <c r="AT10" s="23" t="s">
        <v>182</v>
      </c>
      <c r="AU10" s="23" t="s">
        <v>17</v>
      </c>
    </row>
    <row r="11" spans="1:47" x14ac:dyDescent="0.2">
      <c r="A11" s="14" t="s">
        <v>183</v>
      </c>
      <c r="B11" s="14" t="s">
        <v>184</v>
      </c>
      <c r="C11" s="14" t="s">
        <v>17</v>
      </c>
      <c r="E11" s="15" t="s">
        <v>185</v>
      </c>
      <c r="F11" s="15" t="s">
        <v>186</v>
      </c>
      <c r="G11" s="15" t="s">
        <v>17</v>
      </c>
      <c r="H11" s="15"/>
      <c r="I11" s="16" t="s">
        <v>187</v>
      </c>
      <c r="J11" s="16" t="s">
        <v>188</v>
      </c>
      <c r="K11" s="16" t="s">
        <v>17</v>
      </c>
      <c r="L11" s="16"/>
      <c r="M11" s="17" t="s">
        <v>189</v>
      </c>
      <c r="N11" s="17" t="s">
        <v>190</v>
      </c>
      <c r="O11" s="17" t="s">
        <v>17</v>
      </c>
      <c r="P11" s="17"/>
      <c r="Q11" s="18" t="s">
        <v>191</v>
      </c>
      <c r="R11" s="18" t="s">
        <v>192</v>
      </c>
      <c r="S11" s="18" t="s">
        <v>17</v>
      </c>
      <c r="T11" s="18"/>
      <c r="U11" s="19" t="s">
        <v>193</v>
      </c>
      <c r="V11" s="19" t="s">
        <v>194</v>
      </c>
      <c r="W11" s="19" t="s">
        <v>17</v>
      </c>
      <c r="X11" s="19"/>
      <c r="Y11" s="20" t="s">
        <v>195</v>
      </c>
      <c r="Z11" s="20" t="s">
        <v>196</v>
      </c>
      <c r="AA11" s="20" t="s">
        <v>17</v>
      </c>
      <c r="AB11" s="20"/>
      <c r="AK11" s="22" t="s">
        <v>197</v>
      </c>
      <c r="AL11" s="22" t="s">
        <v>198</v>
      </c>
      <c r="AM11" s="22" t="s">
        <v>20</v>
      </c>
      <c r="AN11" s="22"/>
      <c r="AO11" s="3" t="s">
        <v>199</v>
      </c>
      <c r="AP11" s="3" t="s">
        <v>200</v>
      </c>
      <c r="AQ11" s="3" t="s">
        <v>17</v>
      </c>
      <c r="AR11" s="3"/>
      <c r="AS11" s="23" t="s">
        <v>201</v>
      </c>
      <c r="AT11" s="23" t="s">
        <v>202</v>
      </c>
      <c r="AU11" s="23" t="s">
        <v>17</v>
      </c>
    </row>
    <row r="12" spans="1:47" x14ac:dyDescent="0.2">
      <c r="A12" s="14" t="s">
        <v>203</v>
      </c>
      <c r="B12" s="14" t="s">
        <v>204</v>
      </c>
      <c r="C12" s="14" t="s">
        <v>17</v>
      </c>
      <c r="E12" s="15" t="s">
        <v>205</v>
      </c>
      <c r="F12" s="15" t="s">
        <v>206</v>
      </c>
      <c r="G12" s="15" t="s">
        <v>17</v>
      </c>
      <c r="H12" s="15"/>
      <c r="I12" s="16" t="s">
        <v>207</v>
      </c>
      <c r="J12" s="16" t="s">
        <v>208</v>
      </c>
      <c r="K12" s="16" t="s">
        <v>17</v>
      </c>
      <c r="L12" s="16"/>
      <c r="M12" s="17" t="s">
        <v>209</v>
      </c>
      <c r="N12" s="17" t="s">
        <v>210</v>
      </c>
      <c r="O12" s="17" t="s">
        <v>17</v>
      </c>
      <c r="P12" s="17"/>
      <c r="Q12" s="18" t="s">
        <v>211</v>
      </c>
      <c r="R12" s="18" t="s">
        <v>212</v>
      </c>
      <c r="S12" s="18" t="s">
        <v>17</v>
      </c>
      <c r="T12" s="18"/>
      <c r="U12" s="19" t="s">
        <v>213</v>
      </c>
      <c r="V12" s="19" t="s">
        <v>214</v>
      </c>
      <c r="W12" s="19" t="s">
        <v>17</v>
      </c>
      <c r="X12" s="19"/>
      <c r="Y12" s="20" t="s">
        <v>215</v>
      </c>
      <c r="Z12" s="20" t="s">
        <v>216</v>
      </c>
      <c r="AA12" s="20" t="s">
        <v>17</v>
      </c>
      <c r="AB12" s="20"/>
      <c r="AK12" s="22" t="s">
        <v>217</v>
      </c>
      <c r="AL12" s="22" t="s">
        <v>218</v>
      </c>
      <c r="AM12" s="22" t="s">
        <v>17</v>
      </c>
      <c r="AN12" s="22"/>
      <c r="AO12" s="3" t="s">
        <v>219</v>
      </c>
      <c r="AP12" s="3" t="s">
        <v>220</v>
      </c>
      <c r="AQ12" s="3" t="s">
        <v>17</v>
      </c>
      <c r="AR12" s="3"/>
      <c r="AS12" s="23" t="s">
        <v>221</v>
      </c>
      <c r="AT12" s="23" t="s">
        <v>222</v>
      </c>
      <c r="AU12" s="23" t="s">
        <v>17</v>
      </c>
    </row>
    <row r="13" spans="1:47" x14ac:dyDescent="0.2">
      <c r="A13" s="14" t="s">
        <v>223</v>
      </c>
      <c r="B13" s="14" t="s">
        <v>224</v>
      </c>
      <c r="C13" s="14" t="s">
        <v>17</v>
      </c>
      <c r="E13" s="15" t="s">
        <v>225</v>
      </c>
      <c r="F13" s="15" t="s">
        <v>226</v>
      </c>
      <c r="G13" s="15" t="s">
        <v>17</v>
      </c>
      <c r="H13" s="15"/>
      <c r="I13" s="16" t="s">
        <v>227</v>
      </c>
      <c r="J13" s="16" t="s">
        <v>228</v>
      </c>
      <c r="K13" s="16" t="s">
        <v>17</v>
      </c>
      <c r="L13" s="16"/>
      <c r="M13" s="17" t="s">
        <v>229</v>
      </c>
      <c r="N13" s="17" t="s">
        <v>230</v>
      </c>
      <c r="O13" s="17" t="s">
        <v>17</v>
      </c>
      <c r="P13" s="17"/>
      <c r="Q13" s="18" t="s">
        <v>231</v>
      </c>
      <c r="R13" s="18" t="s">
        <v>232</v>
      </c>
      <c r="S13" s="18" t="s">
        <v>17</v>
      </c>
      <c r="T13" s="18"/>
      <c r="U13" s="19" t="s">
        <v>233</v>
      </c>
      <c r="V13" s="19" t="s">
        <v>234</v>
      </c>
      <c r="W13" s="19" t="s">
        <v>17</v>
      </c>
      <c r="X13" s="19"/>
      <c r="Y13" s="20" t="s">
        <v>235</v>
      </c>
      <c r="Z13" s="20" t="s">
        <v>236</v>
      </c>
      <c r="AA13" s="20" t="s">
        <v>17</v>
      </c>
      <c r="AB13" s="20"/>
      <c r="AK13" s="22" t="s">
        <v>237</v>
      </c>
      <c r="AL13" s="22" t="s">
        <v>238</v>
      </c>
      <c r="AM13" s="22" t="s">
        <v>17</v>
      </c>
      <c r="AN13" s="22"/>
      <c r="AO13" s="3" t="s">
        <v>239</v>
      </c>
      <c r="AP13" s="3" t="s">
        <v>240</v>
      </c>
      <c r="AQ13" s="3" t="s">
        <v>17</v>
      </c>
      <c r="AR13" s="3"/>
      <c r="AS13" s="23" t="s">
        <v>241</v>
      </c>
      <c r="AT13" s="23" t="s">
        <v>242</v>
      </c>
      <c r="AU13" s="23" t="s">
        <v>17</v>
      </c>
    </row>
    <row r="14" spans="1:47" x14ac:dyDescent="0.2">
      <c r="A14" s="14" t="s">
        <v>243</v>
      </c>
      <c r="B14" s="14" t="s">
        <v>244</v>
      </c>
      <c r="C14" s="14" t="s">
        <v>17</v>
      </c>
      <c r="E14" s="15" t="s">
        <v>245</v>
      </c>
      <c r="F14" s="15" t="s">
        <v>246</v>
      </c>
      <c r="G14" s="15" t="s">
        <v>17</v>
      </c>
      <c r="H14" s="15"/>
      <c r="I14" s="16" t="s">
        <v>247</v>
      </c>
      <c r="J14" s="16" t="s">
        <v>248</v>
      </c>
      <c r="K14" s="16" t="s">
        <v>17</v>
      </c>
      <c r="L14" s="16"/>
      <c r="M14" s="17" t="s">
        <v>249</v>
      </c>
      <c r="N14" s="17" t="s">
        <v>250</v>
      </c>
      <c r="O14" s="17" t="s">
        <v>17</v>
      </c>
      <c r="P14" s="17"/>
      <c r="Q14" s="18" t="s">
        <v>251</v>
      </c>
      <c r="R14" s="18" t="s">
        <v>252</v>
      </c>
      <c r="S14" s="18" t="s">
        <v>17</v>
      </c>
      <c r="T14" s="18"/>
      <c r="U14" s="19" t="s">
        <v>253</v>
      </c>
      <c r="V14" s="19" t="s">
        <v>254</v>
      </c>
      <c r="W14" s="19" t="s">
        <v>17</v>
      </c>
      <c r="X14" s="19"/>
      <c r="Y14" s="20" t="s">
        <v>255</v>
      </c>
      <c r="Z14" s="20" t="s">
        <v>256</v>
      </c>
      <c r="AA14" s="20" t="s">
        <v>17</v>
      </c>
      <c r="AB14" s="20"/>
      <c r="AK14" s="22" t="s">
        <v>257</v>
      </c>
      <c r="AL14" s="22" t="s">
        <v>258</v>
      </c>
      <c r="AM14" s="22" t="s">
        <v>17</v>
      </c>
      <c r="AN14" s="22"/>
      <c r="AS14" s="23" t="s">
        <v>259</v>
      </c>
      <c r="AT14" s="23" t="s">
        <v>260</v>
      </c>
      <c r="AU14" s="23" t="s">
        <v>17</v>
      </c>
    </row>
    <row r="15" spans="1:47" x14ac:dyDescent="0.2">
      <c r="A15" s="14" t="s">
        <v>261</v>
      </c>
      <c r="B15" s="14" t="s">
        <v>262</v>
      </c>
      <c r="C15" s="14" t="s">
        <v>17</v>
      </c>
      <c r="E15" s="15" t="s">
        <v>263</v>
      </c>
      <c r="F15" s="15" t="s">
        <v>264</v>
      </c>
      <c r="G15" s="15" t="s">
        <v>17</v>
      </c>
      <c r="H15" s="15"/>
      <c r="I15" s="16" t="s">
        <v>265</v>
      </c>
      <c r="J15" s="16" t="s">
        <v>266</v>
      </c>
      <c r="K15" s="16" t="s">
        <v>17</v>
      </c>
      <c r="L15" s="16"/>
      <c r="M15" s="17" t="s">
        <v>267</v>
      </c>
      <c r="N15" s="17" t="s">
        <v>268</v>
      </c>
      <c r="O15" s="17" t="s">
        <v>17</v>
      </c>
      <c r="P15" s="17"/>
      <c r="Q15" s="18" t="s">
        <v>269</v>
      </c>
      <c r="R15" s="18" t="s">
        <v>270</v>
      </c>
      <c r="S15" s="18" t="s">
        <v>17</v>
      </c>
      <c r="T15" s="18"/>
      <c r="U15" s="19" t="s">
        <v>271</v>
      </c>
      <c r="V15" s="19" t="s">
        <v>272</v>
      </c>
      <c r="W15" s="19" t="s">
        <v>17</v>
      </c>
      <c r="X15" s="19"/>
      <c r="Y15" s="20" t="s">
        <v>273</v>
      </c>
      <c r="Z15" s="20" t="s">
        <v>274</v>
      </c>
      <c r="AA15" s="20" t="s">
        <v>17</v>
      </c>
      <c r="AB15" s="20"/>
      <c r="AK15" s="22" t="s">
        <v>275</v>
      </c>
      <c r="AL15" s="22" t="s">
        <v>276</v>
      </c>
      <c r="AM15" s="22" t="s">
        <v>17</v>
      </c>
      <c r="AN15" s="22"/>
      <c r="AS15" s="23" t="s">
        <v>277</v>
      </c>
      <c r="AT15" s="23" t="s">
        <v>278</v>
      </c>
      <c r="AU15" s="23" t="s">
        <v>17</v>
      </c>
    </row>
    <row r="16" spans="1:47" x14ac:dyDescent="0.2">
      <c r="A16" s="14" t="s">
        <v>279</v>
      </c>
      <c r="B16" s="14" t="s">
        <v>280</v>
      </c>
      <c r="C16" s="14" t="s">
        <v>17</v>
      </c>
      <c r="E16" s="15" t="s">
        <v>281</v>
      </c>
      <c r="F16" s="15" t="s">
        <v>282</v>
      </c>
      <c r="G16" s="15" t="s">
        <v>17</v>
      </c>
      <c r="H16" s="15"/>
      <c r="I16" s="16" t="s">
        <v>283</v>
      </c>
      <c r="J16" s="16" t="s">
        <v>284</v>
      </c>
      <c r="K16" s="16" t="s">
        <v>17</v>
      </c>
      <c r="L16" s="16"/>
      <c r="M16" s="17" t="s">
        <v>285</v>
      </c>
      <c r="N16" s="17" t="s">
        <v>286</v>
      </c>
      <c r="O16" s="17" t="s">
        <v>17</v>
      </c>
      <c r="P16" s="17"/>
      <c r="Q16" s="18" t="s">
        <v>287</v>
      </c>
      <c r="R16" s="18" t="s">
        <v>288</v>
      </c>
      <c r="S16" s="18" t="s">
        <v>17</v>
      </c>
      <c r="T16" s="18"/>
      <c r="U16" s="19" t="s">
        <v>289</v>
      </c>
      <c r="V16" s="19" t="s">
        <v>290</v>
      </c>
      <c r="W16" s="19" t="s">
        <v>17</v>
      </c>
      <c r="X16" s="19"/>
      <c r="Y16" s="20" t="s">
        <v>291</v>
      </c>
      <c r="Z16" s="20" t="s">
        <v>292</v>
      </c>
      <c r="AA16" s="20" t="s">
        <v>17</v>
      </c>
      <c r="AB16" s="20"/>
      <c r="AK16" s="22" t="s">
        <v>293</v>
      </c>
      <c r="AL16" s="22" t="s">
        <v>294</v>
      </c>
      <c r="AM16" s="22" t="s">
        <v>17</v>
      </c>
      <c r="AN16" s="22"/>
      <c r="AS16" s="23" t="s">
        <v>295</v>
      </c>
      <c r="AT16" s="23" t="s">
        <v>296</v>
      </c>
      <c r="AU16" s="23" t="s">
        <v>17</v>
      </c>
    </row>
    <row r="17" spans="1:47" x14ac:dyDescent="0.2">
      <c r="A17" s="14" t="s">
        <v>297</v>
      </c>
      <c r="B17" s="14" t="s">
        <v>298</v>
      </c>
      <c r="C17" s="14" t="s">
        <v>17</v>
      </c>
      <c r="E17" s="15" t="s">
        <v>299</v>
      </c>
      <c r="F17" s="15" t="s">
        <v>300</v>
      </c>
      <c r="G17" s="15" t="s">
        <v>17</v>
      </c>
      <c r="H17" s="15"/>
      <c r="I17" s="16" t="s">
        <v>301</v>
      </c>
      <c r="J17" s="16" t="s">
        <v>302</v>
      </c>
      <c r="K17" s="16" t="s">
        <v>17</v>
      </c>
      <c r="L17" s="16"/>
      <c r="M17" s="17" t="s">
        <v>303</v>
      </c>
      <c r="N17" s="17" t="s">
        <v>304</v>
      </c>
      <c r="O17" s="17" t="s">
        <v>17</v>
      </c>
      <c r="P17" s="17"/>
      <c r="Q17" s="18" t="s">
        <v>305</v>
      </c>
      <c r="R17" s="18" t="s">
        <v>306</v>
      </c>
      <c r="S17" s="18" t="s">
        <v>17</v>
      </c>
      <c r="T17" s="18"/>
      <c r="U17" s="19" t="s">
        <v>307</v>
      </c>
      <c r="V17" s="19" t="s">
        <v>308</v>
      </c>
      <c r="W17" s="19" t="s">
        <v>17</v>
      </c>
      <c r="X17" s="19"/>
      <c r="Y17" s="20" t="s">
        <v>309</v>
      </c>
      <c r="Z17" s="20" t="s">
        <v>310</v>
      </c>
      <c r="AA17" s="20" t="s">
        <v>17</v>
      </c>
      <c r="AB17" s="20"/>
      <c r="AK17" s="22" t="s">
        <v>311</v>
      </c>
      <c r="AL17" s="22" t="s">
        <v>312</v>
      </c>
      <c r="AM17" s="22" t="s">
        <v>17</v>
      </c>
      <c r="AN17" s="22"/>
      <c r="AS17" s="23" t="s">
        <v>313</v>
      </c>
      <c r="AT17" s="23" t="s">
        <v>314</v>
      </c>
      <c r="AU17" s="23" t="s">
        <v>17</v>
      </c>
    </row>
    <row r="18" spans="1:47" x14ac:dyDescent="0.2">
      <c r="A18" s="14" t="s">
        <v>315</v>
      </c>
      <c r="B18" s="14" t="s">
        <v>316</v>
      </c>
      <c r="C18" s="14" t="s">
        <v>17</v>
      </c>
      <c r="E18" s="15" t="s">
        <v>317</v>
      </c>
      <c r="F18" s="15" t="s">
        <v>318</v>
      </c>
      <c r="G18" s="15" t="s">
        <v>17</v>
      </c>
      <c r="H18" s="15"/>
      <c r="I18" s="16" t="s">
        <v>319</v>
      </c>
      <c r="J18" s="16" t="s">
        <v>320</v>
      </c>
      <c r="K18" s="16" t="s">
        <v>17</v>
      </c>
      <c r="L18" s="16"/>
      <c r="M18" s="17" t="s">
        <v>321</v>
      </c>
      <c r="N18" s="17" t="s">
        <v>322</v>
      </c>
      <c r="O18" s="17" t="s">
        <v>17</v>
      </c>
      <c r="P18" s="17"/>
      <c r="Q18" s="18" t="s">
        <v>323</v>
      </c>
      <c r="R18" s="18" t="s">
        <v>324</v>
      </c>
      <c r="S18" s="18" t="s">
        <v>17</v>
      </c>
      <c r="T18" s="18"/>
      <c r="U18" s="19" t="s">
        <v>325</v>
      </c>
      <c r="V18" s="19" t="s">
        <v>326</v>
      </c>
      <c r="W18" s="19" t="s">
        <v>17</v>
      </c>
      <c r="X18" s="19"/>
      <c r="Y18" s="20" t="s">
        <v>327</v>
      </c>
      <c r="Z18" s="20" t="s">
        <v>328</v>
      </c>
      <c r="AA18" s="20" t="s">
        <v>17</v>
      </c>
      <c r="AB18" s="20"/>
      <c r="AK18" s="22" t="s">
        <v>329</v>
      </c>
      <c r="AL18" s="22" t="s">
        <v>330</v>
      </c>
      <c r="AM18" s="22" t="s">
        <v>17</v>
      </c>
      <c r="AN18" s="22"/>
      <c r="AS18" s="23" t="s">
        <v>331</v>
      </c>
      <c r="AT18" s="23" t="s">
        <v>332</v>
      </c>
      <c r="AU18" s="23" t="s">
        <v>17</v>
      </c>
    </row>
    <row r="19" spans="1:47" x14ac:dyDescent="0.2">
      <c r="A19" s="14" t="s">
        <v>333</v>
      </c>
      <c r="B19" s="14" t="s">
        <v>334</v>
      </c>
      <c r="C19" s="14" t="s">
        <v>17</v>
      </c>
      <c r="E19" s="15" t="s">
        <v>335</v>
      </c>
      <c r="F19" s="15" t="s">
        <v>336</v>
      </c>
      <c r="G19" s="15" t="s">
        <v>17</v>
      </c>
      <c r="H19" s="15"/>
      <c r="I19" s="16" t="s">
        <v>337</v>
      </c>
      <c r="J19" s="16" t="s">
        <v>338</v>
      </c>
      <c r="K19" s="16" t="s">
        <v>17</v>
      </c>
      <c r="L19" s="16"/>
      <c r="M19" s="17" t="s">
        <v>339</v>
      </c>
      <c r="N19" s="17" t="s">
        <v>340</v>
      </c>
      <c r="O19" s="17" t="s">
        <v>17</v>
      </c>
      <c r="P19" s="17"/>
      <c r="Q19" s="18" t="s">
        <v>341</v>
      </c>
      <c r="R19" s="18" t="s">
        <v>342</v>
      </c>
      <c r="S19" s="18" t="s">
        <v>17</v>
      </c>
      <c r="T19" s="18"/>
      <c r="U19" s="19" t="s">
        <v>343</v>
      </c>
      <c r="V19" s="19" t="s">
        <v>344</v>
      </c>
      <c r="W19" s="19" t="s">
        <v>17</v>
      </c>
      <c r="X19" s="19"/>
      <c r="Y19" s="20" t="s">
        <v>345</v>
      </c>
      <c r="Z19" s="20" t="s">
        <v>346</v>
      </c>
      <c r="AA19" s="20" t="s">
        <v>17</v>
      </c>
      <c r="AB19" s="20"/>
      <c r="AK19" s="22" t="s">
        <v>347</v>
      </c>
      <c r="AL19" s="22" t="s">
        <v>348</v>
      </c>
      <c r="AM19" s="22" t="s">
        <v>17</v>
      </c>
      <c r="AN19" s="22"/>
      <c r="AS19" s="23" t="s">
        <v>349</v>
      </c>
      <c r="AT19" s="23" t="s">
        <v>350</v>
      </c>
      <c r="AU19" s="23" t="s">
        <v>17</v>
      </c>
    </row>
    <row r="20" spans="1:47" x14ac:dyDescent="0.2">
      <c r="A20" s="14" t="s">
        <v>351</v>
      </c>
      <c r="B20" s="14" t="s">
        <v>352</v>
      </c>
      <c r="C20" s="14" t="s">
        <v>17</v>
      </c>
      <c r="E20" s="15" t="s">
        <v>353</v>
      </c>
      <c r="F20" s="15" t="s">
        <v>354</v>
      </c>
      <c r="G20" s="15" t="s">
        <v>17</v>
      </c>
      <c r="H20" s="15"/>
      <c r="I20" s="16" t="s">
        <v>355</v>
      </c>
      <c r="J20" s="16" t="s">
        <v>356</v>
      </c>
      <c r="K20" s="16" t="s">
        <v>17</v>
      </c>
      <c r="L20" s="16"/>
      <c r="M20" s="17" t="s">
        <v>357</v>
      </c>
      <c r="N20" s="17" t="s">
        <v>358</v>
      </c>
      <c r="O20" s="17" t="s">
        <v>17</v>
      </c>
      <c r="P20" s="17"/>
      <c r="Q20" s="18" t="s">
        <v>359</v>
      </c>
      <c r="R20" s="18" t="s">
        <v>360</v>
      </c>
      <c r="S20" s="18" t="s">
        <v>17</v>
      </c>
      <c r="T20" s="18"/>
      <c r="U20" s="19" t="s">
        <v>361</v>
      </c>
      <c r="V20" s="19" t="s">
        <v>362</v>
      </c>
      <c r="W20" s="19" t="s">
        <v>17</v>
      </c>
      <c r="X20" s="19"/>
      <c r="Y20" s="20" t="s">
        <v>363</v>
      </c>
      <c r="Z20" s="20" t="s">
        <v>364</v>
      </c>
      <c r="AA20" s="20" t="s">
        <v>17</v>
      </c>
      <c r="AB20" s="20"/>
      <c r="AK20" s="22" t="s">
        <v>365</v>
      </c>
      <c r="AL20" s="22" t="s">
        <v>366</v>
      </c>
      <c r="AM20" s="22" t="s">
        <v>17</v>
      </c>
      <c r="AN20" s="22"/>
      <c r="AS20" s="23" t="s">
        <v>367</v>
      </c>
      <c r="AT20" s="23" t="s">
        <v>368</v>
      </c>
      <c r="AU20" s="23" t="s">
        <v>17</v>
      </c>
    </row>
    <row r="21" spans="1:47" x14ac:dyDescent="0.2">
      <c r="A21" s="14" t="s">
        <v>369</v>
      </c>
      <c r="B21" s="14" t="s">
        <v>370</v>
      </c>
      <c r="C21" s="14" t="s">
        <v>17</v>
      </c>
      <c r="E21" s="15" t="s">
        <v>371</v>
      </c>
      <c r="F21" s="15" t="s">
        <v>372</v>
      </c>
      <c r="G21" s="15" t="s">
        <v>17</v>
      </c>
      <c r="H21" s="15"/>
      <c r="I21" s="16" t="s">
        <v>373</v>
      </c>
      <c r="J21" s="16" t="s">
        <v>374</v>
      </c>
      <c r="K21" s="16" t="s">
        <v>17</v>
      </c>
      <c r="L21" s="16"/>
      <c r="M21" s="17" t="s">
        <v>375</v>
      </c>
      <c r="N21" s="17" t="s">
        <v>376</v>
      </c>
      <c r="O21" s="17" t="s">
        <v>17</v>
      </c>
      <c r="P21" s="17"/>
      <c r="U21" s="19" t="s">
        <v>377</v>
      </c>
      <c r="V21" s="19" t="s">
        <v>378</v>
      </c>
      <c r="W21" s="19" t="s">
        <v>17</v>
      </c>
      <c r="X21" s="19"/>
      <c r="Y21" s="20" t="s">
        <v>379</v>
      </c>
      <c r="Z21" s="20" t="s">
        <v>380</v>
      </c>
      <c r="AA21" s="20" t="s">
        <v>17</v>
      </c>
      <c r="AB21" s="20"/>
      <c r="AK21" s="22" t="s">
        <v>381</v>
      </c>
      <c r="AL21" s="22" t="s">
        <v>382</v>
      </c>
      <c r="AM21" s="22" t="s">
        <v>17</v>
      </c>
      <c r="AN21" s="22"/>
      <c r="AS21" s="23" t="s">
        <v>383</v>
      </c>
      <c r="AT21" s="23" t="s">
        <v>384</v>
      </c>
      <c r="AU21" s="23" t="s">
        <v>17</v>
      </c>
    </row>
    <row r="22" spans="1:47" x14ac:dyDescent="0.2">
      <c r="A22" s="14" t="s">
        <v>385</v>
      </c>
      <c r="B22" s="14" t="s">
        <v>386</v>
      </c>
      <c r="C22" s="14" t="s">
        <v>17</v>
      </c>
      <c r="E22" s="15" t="s">
        <v>387</v>
      </c>
      <c r="F22" s="15" t="s">
        <v>388</v>
      </c>
      <c r="G22" s="15" t="s">
        <v>17</v>
      </c>
      <c r="H22" s="15"/>
      <c r="I22" s="16" t="s">
        <v>389</v>
      </c>
      <c r="J22" s="16" t="s">
        <v>390</v>
      </c>
      <c r="K22" s="16" t="s">
        <v>17</v>
      </c>
      <c r="L22" s="16"/>
      <c r="M22" s="17" t="s">
        <v>391</v>
      </c>
      <c r="N22" s="17" t="s">
        <v>120</v>
      </c>
      <c r="O22" s="17" t="s">
        <v>17</v>
      </c>
      <c r="P22" s="17"/>
      <c r="U22" s="19" t="s">
        <v>392</v>
      </c>
      <c r="V22" s="19" t="s">
        <v>393</v>
      </c>
      <c r="W22" s="19" t="s">
        <v>17</v>
      </c>
      <c r="X22" s="19"/>
      <c r="AK22" s="22" t="s">
        <v>394</v>
      </c>
      <c r="AL22" s="22" t="s">
        <v>395</v>
      </c>
      <c r="AM22" s="22" t="s">
        <v>17</v>
      </c>
      <c r="AN22" s="22"/>
      <c r="AS22" s="23" t="s">
        <v>396</v>
      </c>
      <c r="AT22" s="23" t="s">
        <v>397</v>
      </c>
      <c r="AU22" s="23" t="s">
        <v>17</v>
      </c>
    </row>
    <row r="23" spans="1:47" x14ac:dyDescent="0.2">
      <c r="A23" s="14" t="s">
        <v>398</v>
      </c>
      <c r="B23" s="14" t="s">
        <v>399</v>
      </c>
      <c r="C23" s="14" t="s">
        <v>17</v>
      </c>
      <c r="E23" s="15" t="s">
        <v>400</v>
      </c>
      <c r="F23" s="15" t="s">
        <v>401</v>
      </c>
      <c r="G23" s="15" t="s">
        <v>17</v>
      </c>
      <c r="H23" s="15"/>
      <c r="I23" s="16" t="s">
        <v>402</v>
      </c>
      <c r="J23" s="16" t="s">
        <v>403</v>
      </c>
      <c r="K23" s="16" t="s">
        <v>17</v>
      </c>
      <c r="L23" s="16"/>
      <c r="U23" s="19" t="s">
        <v>404</v>
      </c>
      <c r="V23" s="19" t="s">
        <v>405</v>
      </c>
      <c r="W23" s="19" t="s">
        <v>17</v>
      </c>
      <c r="X23" s="19"/>
      <c r="AK23" s="22" t="s">
        <v>406</v>
      </c>
      <c r="AL23" s="22" t="s">
        <v>407</v>
      </c>
      <c r="AM23" s="22" t="s">
        <v>17</v>
      </c>
      <c r="AN23" s="22"/>
      <c r="AS23" s="23" t="s">
        <v>408</v>
      </c>
      <c r="AT23" s="23" t="s">
        <v>409</v>
      </c>
      <c r="AU23" s="23" t="s">
        <v>17</v>
      </c>
    </row>
    <row r="24" spans="1:47" x14ac:dyDescent="0.2">
      <c r="A24" s="14" t="s">
        <v>410</v>
      </c>
      <c r="B24" s="14" t="s">
        <v>411</v>
      </c>
      <c r="C24" s="14" t="s">
        <v>17</v>
      </c>
      <c r="E24" s="15" t="s">
        <v>412</v>
      </c>
      <c r="F24" s="15" t="s">
        <v>413</v>
      </c>
      <c r="G24" s="15" t="s">
        <v>17</v>
      </c>
      <c r="H24" s="15"/>
      <c r="I24" s="16" t="s">
        <v>414</v>
      </c>
      <c r="J24" s="16" t="s">
        <v>415</v>
      </c>
      <c r="K24" s="16" t="s">
        <v>17</v>
      </c>
      <c r="L24" s="16"/>
      <c r="U24" s="19" t="s">
        <v>416</v>
      </c>
      <c r="V24" s="19" t="s">
        <v>417</v>
      </c>
      <c r="W24" s="19" t="s">
        <v>17</v>
      </c>
      <c r="X24" s="19"/>
      <c r="AK24" s="22" t="s">
        <v>418</v>
      </c>
      <c r="AL24" s="22" t="s">
        <v>419</v>
      </c>
      <c r="AM24" s="22" t="s">
        <v>17</v>
      </c>
      <c r="AN24" s="22"/>
      <c r="AS24" s="23" t="s">
        <v>420</v>
      </c>
      <c r="AT24" s="23" t="s">
        <v>421</v>
      </c>
      <c r="AU24" s="23" t="s">
        <v>17</v>
      </c>
    </row>
    <row r="25" spans="1:47" x14ac:dyDescent="0.2">
      <c r="A25" s="14" t="s">
        <v>422</v>
      </c>
      <c r="B25" s="14" t="s">
        <v>423</v>
      </c>
      <c r="C25" s="14" t="s">
        <v>17</v>
      </c>
      <c r="E25" s="15" t="s">
        <v>424</v>
      </c>
      <c r="F25" s="15" t="s">
        <v>425</v>
      </c>
      <c r="G25" s="15" t="s">
        <v>17</v>
      </c>
      <c r="H25" s="15"/>
      <c r="I25" s="16" t="s">
        <v>426</v>
      </c>
      <c r="J25" s="16" t="s">
        <v>427</v>
      </c>
      <c r="K25" s="16" t="s">
        <v>17</v>
      </c>
      <c r="L25" s="16"/>
      <c r="U25" s="19" t="s">
        <v>428</v>
      </c>
      <c r="V25" s="19" t="s">
        <v>429</v>
      </c>
      <c r="W25" s="19" t="s">
        <v>17</v>
      </c>
      <c r="X25" s="19"/>
      <c r="AK25" s="22" t="s">
        <v>430</v>
      </c>
      <c r="AL25" s="22" t="s">
        <v>431</v>
      </c>
      <c r="AM25" s="22" t="s">
        <v>17</v>
      </c>
      <c r="AN25" s="22"/>
      <c r="AS25" s="23" t="s">
        <v>432</v>
      </c>
      <c r="AT25" s="23" t="s">
        <v>433</v>
      </c>
      <c r="AU25" s="23" t="s">
        <v>17</v>
      </c>
    </row>
    <row r="26" spans="1:47" x14ac:dyDescent="0.2">
      <c r="A26" s="14" t="s">
        <v>434</v>
      </c>
      <c r="B26" s="14" t="s">
        <v>435</v>
      </c>
      <c r="C26" s="14" t="s">
        <v>17</v>
      </c>
      <c r="E26" s="15" t="s">
        <v>436</v>
      </c>
      <c r="F26" s="15" t="s">
        <v>437</v>
      </c>
      <c r="G26" s="15" t="s">
        <v>17</v>
      </c>
      <c r="H26" s="15"/>
      <c r="I26" s="16" t="s">
        <v>438</v>
      </c>
      <c r="J26" s="16" t="s">
        <v>439</v>
      </c>
      <c r="K26" s="16" t="s">
        <v>17</v>
      </c>
      <c r="L26" s="16"/>
      <c r="U26" s="19" t="s">
        <v>440</v>
      </c>
      <c r="V26" s="19" t="s">
        <v>441</v>
      </c>
      <c r="W26" s="19" t="s">
        <v>17</v>
      </c>
      <c r="X26" s="19"/>
      <c r="AK26" s="22" t="s">
        <v>442</v>
      </c>
      <c r="AL26" s="22" t="s">
        <v>443</v>
      </c>
      <c r="AM26" s="22" t="s">
        <v>17</v>
      </c>
      <c r="AN26" s="22"/>
      <c r="AS26" s="23" t="s">
        <v>444</v>
      </c>
      <c r="AT26" s="23" t="s">
        <v>445</v>
      </c>
      <c r="AU26" s="23" t="s">
        <v>17</v>
      </c>
    </row>
    <row r="27" spans="1:47" x14ac:dyDescent="0.2">
      <c r="A27" s="14" t="s">
        <v>446</v>
      </c>
      <c r="B27" s="14" t="s">
        <v>447</v>
      </c>
      <c r="C27" s="14" t="s">
        <v>17</v>
      </c>
      <c r="E27" s="15" t="s">
        <v>448</v>
      </c>
      <c r="F27" s="15" t="s">
        <v>449</v>
      </c>
      <c r="G27" s="15" t="s">
        <v>17</v>
      </c>
      <c r="H27" s="15"/>
      <c r="I27" s="16" t="s">
        <v>450</v>
      </c>
      <c r="J27" s="16" t="s">
        <v>451</v>
      </c>
      <c r="K27" s="16" t="s">
        <v>17</v>
      </c>
      <c r="L27" s="16"/>
      <c r="U27" s="19" t="s">
        <v>452</v>
      </c>
      <c r="V27" s="19" t="s">
        <v>453</v>
      </c>
      <c r="W27" s="19" t="s">
        <v>17</v>
      </c>
      <c r="X27" s="19"/>
      <c r="AK27" s="22" t="s">
        <v>454</v>
      </c>
      <c r="AL27" s="22" t="s">
        <v>455</v>
      </c>
      <c r="AM27" s="22" t="s">
        <v>17</v>
      </c>
      <c r="AN27" s="22"/>
      <c r="AS27" s="23" t="s">
        <v>456</v>
      </c>
      <c r="AT27" s="23" t="s">
        <v>457</v>
      </c>
      <c r="AU27" s="23" t="s">
        <v>17</v>
      </c>
    </row>
    <row r="28" spans="1:47" x14ac:dyDescent="0.2">
      <c r="A28" s="14" t="s">
        <v>458</v>
      </c>
      <c r="B28" s="14" t="s">
        <v>459</v>
      </c>
      <c r="C28" s="14" t="s">
        <v>17</v>
      </c>
      <c r="E28" s="15" t="s">
        <v>460</v>
      </c>
      <c r="F28" s="15" t="s">
        <v>461</v>
      </c>
      <c r="G28" s="15" t="s">
        <v>17</v>
      </c>
      <c r="H28" s="15"/>
      <c r="I28" s="16" t="s">
        <v>462</v>
      </c>
      <c r="J28" s="16" t="s">
        <v>120</v>
      </c>
      <c r="K28" s="16" t="s">
        <v>17</v>
      </c>
      <c r="L28" s="16"/>
      <c r="AK28" s="22" t="s">
        <v>463</v>
      </c>
      <c r="AL28" s="22" t="s">
        <v>464</v>
      </c>
      <c r="AM28" s="22" t="s">
        <v>17</v>
      </c>
      <c r="AN28" s="22"/>
      <c r="AS28" s="23" t="s">
        <v>465</v>
      </c>
      <c r="AT28" s="23" t="s">
        <v>466</v>
      </c>
      <c r="AU28" s="23" t="s">
        <v>17</v>
      </c>
    </row>
    <row r="29" spans="1:47" x14ac:dyDescent="0.2">
      <c r="A29" s="14" t="s">
        <v>467</v>
      </c>
      <c r="B29" s="14" t="s">
        <v>468</v>
      </c>
      <c r="C29" s="14" t="s">
        <v>17</v>
      </c>
      <c r="E29" s="15" t="s">
        <v>469</v>
      </c>
      <c r="F29" s="15" t="s">
        <v>470</v>
      </c>
      <c r="G29" s="15" t="s">
        <v>17</v>
      </c>
      <c r="H29" s="15"/>
      <c r="I29" s="16" t="s">
        <v>471</v>
      </c>
      <c r="J29" s="16" t="s">
        <v>472</v>
      </c>
      <c r="K29" s="16" t="s">
        <v>17</v>
      </c>
      <c r="L29" s="16"/>
      <c r="AK29" s="22" t="s">
        <v>473</v>
      </c>
      <c r="AL29" s="22" t="s">
        <v>474</v>
      </c>
      <c r="AM29" s="22" t="s">
        <v>17</v>
      </c>
      <c r="AN29" s="22"/>
      <c r="AS29" s="23" t="s">
        <v>475</v>
      </c>
      <c r="AT29" s="23" t="s">
        <v>476</v>
      </c>
      <c r="AU29" s="23" t="s">
        <v>17</v>
      </c>
    </row>
    <row r="30" spans="1:47" x14ac:dyDescent="0.2">
      <c r="A30" s="14" t="s">
        <v>477</v>
      </c>
      <c r="B30" s="14" t="s">
        <v>478</v>
      </c>
      <c r="C30" s="14" t="s">
        <v>17</v>
      </c>
      <c r="E30" s="15" t="s">
        <v>479</v>
      </c>
      <c r="F30" s="15" t="s">
        <v>480</v>
      </c>
      <c r="G30" s="15" t="s">
        <v>17</v>
      </c>
      <c r="H30" s="15"/>
      <c r="I30" s="16" t="s">
        <v>481</v>
      </c>
      <c r="J30" s="16" t="s">
        <v>482</v>
      </c>
      <c r="K30" s="16" t="s">
        <v>17</v>
      </c>
      <c r="L30" s="16"/>
      <c r="AK30" s="22" t="s">
        <v>483</v>
      </c>
      <c r="AL30" s="22" t="s">
        <v>484</v>
      </c>
      <c r="AM30" s="22" t="s">
        <v>17</v>
      </c>
      <c r="AN30" s="22"/>
      <c r="AS30" s="23" t="s">
        <v>485</v>
      </c>
      <c r="AT30" s="23" t="s">
        <v>486</v>
      </c>
      <c r="AU30" s="23" t="s">
        <v>17</v>
      </c>
    </row>
    <row r="31" spans="1:47" x14ac:dyDescent="0.2">
      <c r="A31" s="14" t="s">
        <v>487</v>
      </c>
      <c r="B31" s="14" t="s">
        <v>488</v>
      </c>
      <c r="C31" s="14" t="s">
        <v>17</v>
      </c>
      <c r="E31" s="15" t="s">
        <v>489</v>
      </c>
      <c r="F31" s="15" t="s">
        <v>490</v>
      </c>
      <c r="G31" s="15" t="s">
        <v>17</v>
      </c>
      <c r="H31" s="15"/>
      <c r="I31" s="16" t="s">
        <v>491</v>
      </c>
      <c r="J31" s="16" t="s">
        <v>492</v>
      </c>
      <c r="K31" s="16" t="s">
        <v>17</v>
      </c>
      <c r="L31" s="16"/>
      <c r="AK31" s="22" t="s">
        <v>493</v>
      </c>
      <c r="AL31" s="22" t="s">
        <v>494</v>
      </c>
      <c r="AM31" s="22" t="s">
        <v>17</v>
      </c>
      <c r="AN31" s="22"/>
      <c r="AS31" s="23" t="s">
        <v>495</v>
      </c>
      <c r="AT31" s="23" t="s">
        <v>496</v>
      </c>
      <c r="AU31" s="23" t="s">
        <v>17</v>
      </c>
    </row>
    <row r="32" spans="1:47" x14ac:dyDescent="0.2">
      <c r="A32" s="14" t="s">
        <v>497</v>
      </c>
      <c r="B32" s="14" t="s">
        <v>498</v>
      </c>
      <c r="C32" s="14" t="s">
        <v>17</v>
      </c>
      <c r="E32" s="15" t="s">
        <v>499</v>
      </c>
      <c r="F32" s="15" t="s">
        <v>500</v>
      </c>
      <c r="G32" s="15" t="s">
        <v>17</v>
      </c>
      <c r="H32" s="15"/>
      <c r="I32" s="16" t="s">
        <v>501</v>
      </c>
      <c r="J32" s="16" t="s">
        <v>502</v>
      </c>
      <c r="K32" s="16" t="s">
        <v>17</v>
      </c>
      <c r="L32" s="16"/>
      <c r="AK32" s="22" t="s">
        <v>503</v>
      </c>
      <c r="AL32" s="22" t="s">
        <v>504</v>
      </c>
      <c r="AM32" s="22" t="s">
        <v>17</v>
      </c>
      <c r="AN32" s="22"/>
      <c r="AS32" s="23" t="s">
        <v>505</v>
      </c>
      <c r="AT32" s="23" t="s">
        <v>506</v>
      </c>
      <c r="AU32" s="23" t="s">
        <v>17</v>
      </c>
    </row>
    <row r="33" spans="1:47" x14ac:dyDescent="0.2">
      <c r="A33" s="14" t="s">
        <v>507</v>
      </c>
      <c r="B33" s="14" t="s">
        <v>508</v>
      </c>
      <c r="C33" s="14" t="s">
        <v>17</v>
      </c>
      <c r="E33" s="15" t="s">
        <v>509</v>
      </c>
      <c r="F33" s="15" t="s">
        <v>510</v>
      </c>
      <c r="G33" s="15" t="s">
        <v>17</v>
      </c>
      <c r="H33" s="15"/>
      <c r="I33" s="16" t="s">
        <v>511</v>
      </c>
      <c r="J33" s="16" t="s">
        <v>512</v>
      </c>
      <c r="K33" s="16" t="s">
        <v>17</v>
      </c>
      <c r="L33" s="16"/>
      <c r="AK33" s="22" t="s">
        <v>513</v>
      </c>
      <c r="AL33" s="22" t="s">
        <v>514</v>
      </c>
      <c r="AM33" s="22" t="s">
        <v>17</v>
      </c>
      <c r="AN33" s="22"/>
      <c r="AS33" s="23" t="s">
        <v>515</v>
      </c>
      <c r="AT33" s="23" t="s">
        <v>516</v>
      </c>
      <c r="AU33" s="23" t="s">
        <v>17</v>
      </c>
    </row>
    <row r="34" spans="1:47" x14ac:dyDescent="0.2">
      <c r="A34" s="14" t="s">
        <v>517</v>
      </c>
      <c r="B34" s="14" t="s">
        <v>518</v>
      </c>
      <c r="C34" s="14" t="s">
        <v>17</v>
      </c>
      <c r="E34" s="15" t="s">
        <v>519</v>
      </c>
      <c r="F34" s="15" t="s">
        <v>520</v>
      </c>
      <c r="G34" s="15" t="s">
        <v>17</v>
      </c>
      <c r="H34" s="15"/>
      <c r="I34" s="16" t="s">
        <v>521</v>
      </c>
      <c r="J34" s="16" t="s">
        <v>522</v>
      </c>
      <c r="K34" s="16" t="s">
        <v>17</v>
      </c>
      <c r="L34" s="16"/>
      <c r="AK34" s="22" t="s">
        <v>523</v>
      </c>
      <c r="AL34" s="22" t="s">
        <v>524</v>
      </c>
      <c r="AM34" s="22" t="s">
        <v>17</v>
      </c>
      <c r="AN34" s="22"/>
      <c r="AS34" s="23" t="s">
        <v>525</v>
      </c>
      <c r="AT34" s="23" t="s">
        <v>526</v>
      </c>
      <c r="AU34" s="23" t="s">
        <v>17</v>
      </c>
    </row>
    <row r="35" spans="1:47" x14ac:dyDescent="0.2">
      <c r="E35" s="15" t="s">
        <v>527</v>
      </c>
      <c r="F35" s="15" t="s">
        <v>528</v>
      </c>
      <c r="G35" s="15" t="s">
        <v>17</v>
      </c>
      <c r="H35" s="15"/>
      <c r="I35" s="16" t="s">
        <v>529</v>
      </c>
      <c r="J35" s="16" t="s">
        <v>120</v>
      </c>
      <c r="K35" s="16" t="s">
        <v>17</v>
      </c>
      <c r="L35" s="16"/>
      <c r="AK35" s="22" t="s">
        <v>530</v>
      </c>
      <c r="AL35" s="22" t="s">
        <v>531</v>
      </c>
      <c r="AM35" s="22" t="s">
        <v>17</v>
      </c>
      <c r="AN35" s="22"/>
      <c r="AS35" s="23" t="s">
        <v>532</v>
      </c>
      <c r="AT35" s="23" t="s">
        <v>533</v>
      </c>
      <c r="AU35" s="23" t="s">
        <v>17</v>
      </c>
    </row>
    <row r="36" spans="1:47" x14ac:dyDescent="0.2">
      <c r="E36" s="15" t="s">
        <v>534</v>
      </c>
      <c r="F36" s="15" t="s">
        <v>535</v>
      </c>
      <c r="G36" s="15" t="s">
        <v>17</v>
      </c>
      <c r="H36" s="15"/>
      <c r="I36" s="16" t="s">
        <v>536</v>
      </c>
      <c r="J36" s="16" t="s">
        <v>537</v>
      </c>
      <c r="K36" s="16" t="s">
        <v>17</v>
      </c>
      <c r="L36" s="16"/>
      <c r="AK36" s="22" t="s">
        <v>538</v>
      </c>
      <c r="AL36" s="22" t="s">
        <v>539</v>
      </c>
      <c r="AM36" s="22" t="s">
        <v>17</v>
      </c>
      <c r="AN36" s="22"/>
      <c r="AS36" s="23" t="s">
        <v>540</v>
      </c>
      <c r="AT36" s="23" t="s">
        <v>541</v>
      </c>
      <c r="AU36" s="23" t="s">
        <v>17</v>
      </c>
    </row>
    <row r="37" spans="1:47" x14ac:dyDescent="0.2">
      <c r="E37" s="15" t="s">
        <v>542</v>
      </c>
      <c r="F37" s="15" t="s">
        <v>543</v>
      </c>
      <c r="G37" s="15" t="s">
        <v>17</v>
      </c>
      <c r="H37" s="15"/>
      <c r="I37" s="16" t="s">
        <v>544</v>
      </c>
      <c r="J37" s="16" t="s">
        <v>545</v>
      </c>
      <c r="K37" s="16" t="s">
        <v>17</v>
      </c>
      <c r="L37" s="16"/>
      <c r="AK37" s="22" t="s">
        <v>546</v>
      </c>
      <c r="AL37" s="22" t="s">
        <v>547</v>
      </c>
      <c r="AM37" s="22" t="s">
        <v>17</v>
      </c>
      <c r="AN37" s="22"/>
      <c r="AS37" s="23" t="s">
        <v>548</v>
      </c>
      <c r="AT37" s="23" t="s">
        <v>549</v>
      </c>
      <c r="AU37" s="23" t="s">
        <v>17</v>
      </c>
    </row>
    <row r="38" spans="1:47" x14ac:dyDescent="0.2">
      <c r="E38" s="15" t="s">
        <v>550</v>
      </c>
      <c r="F38" s="15" t="s">
        <v>551</v>
      </c>
      <c r="G38" s="15" t="s">
        <v>17</v>
      </c>
      <c r="H38" s="15"/>
      <c r="I38" s="16" t="s">
        <v>552</v>
      </c>
      <c r="J38" s="16" t="s">
        <v>553</v>
      </c>
      <c r="K38" s="16" t="s">
        <v>17</v>
      </c>
      <c r="L38" s="16"/>
      <c r="AK38" s="22" t="s">
        <v>554</v>
      </c>
      <c r="AL38" s="22" t="s">
        <v>555</v>
      </c>
      <c r="AM38" s="22" t="s">
        <v>17</v>
      </c>
      <c r="AN38" s="22"/>
      <c r="AS38" s="23" t="s">
        <v>556</v>
      </c>
      <c r="AT38" s="23" t="s">
        <v>557</v>
      </c>
      <c r="AU38" s="23" t="s">
        <v>558</v>
      </c>
    </row>
    <row r="39" spans="1:47" x14ac:dyDescent="0.2">
      <c r="E39" s="15" t="s">
        <v>559</v>
      </c>
      <c r="F39" s="15" t="s">
        <v>560</v>
      </c>
      <c r="G39" s="15" t="s">
        <v>17</v>
      </c>
      <c r="H39" s="15"/>
      <c r="I39" s="16" t="s">
        <v>561</v>
      </c>
      <c r="J39" s="16" t="s">
        <v>562</v>
      </c>
      <c r="K39" s="16" t="s">
        <v>17</v>
      </c>
      <c r="L39" s="16"/>
      <c r="AK39" s="22" t="s">
        <v>563</v>
      </c>
      <c r="AL39" s="22" t="s">
        <v>564</v>
      </c>
      <c r="AM39" s="22" t="s">
        <v>17</v>
      </c>
      <c r="AN39" s="22"/>
      <c r="AS39" s="23" t="s">
        <v>565</v>
      </c>
      <c r="AT39" s="23" t="s">
        <v>566</v>
      </c>
      <c r="AU39" s="23" t="s">
        <v>17</v>
      </c>
    </row>
    <row r="40" spans="1:47" x14ac:dyDescent="0.2">
      <c r="E40" s="15" t="s">
        <v>567</v>
      </c>
      <c r="F40" s="15" t="s">
        <v>568</v>
      </c>
      <c r="G40" s="15" t="s">
        <v>17</v>
      </c>
      <c r="H40" s="15"/>
      <c r="I40" s="16" t="s">
        <v>569</v>
      </c>
      <c r="J40" s="16" t="s">
        <v>570</v>
      </c>
      <c r="K40" s="16" t="s">
        <v>17</v>
      </c>
      <c r="L40" s="16"/>
      <c r="AK40" s="22" t="s">
        <v>571</v>
      </c>
      <c r="AL40" s="22" t="s">
        <v>572</v>
      </c>
      <c r="AM40" s="22" t="s">
        <v>17</v>
      </c>
      <c r="AN40" s="22"/>
    </row>
    <row r="41" spans="1:47" x14ac:dyDescent="0.2">
      <c r="E41" s="15" t="s">
        <v>573</v>
      </c>
      <c r="F41" s="15" t="s">
        <v>574</v>
      </c>
      <c r="G41" s="15" t="s">
        <v>17</v>
      </c>
      <c r="H41" s="15"/>
      <c r="I41" s="16" t="s">
        <v>575</v>
      </c>
      <c r="J41" s="16" t="s">
        <v>576</v>
      </c>
      <c r="K41" s="16" t="s">
        <v>17</v>
      </c>
      <c r="L41" s="16"/>
      <c r="AK41" s="22" t="s">
        <v>577</v>
      </c>
      <c r="AL41" s="22" t="s">
        <v>578</v>
      </c>
      <c r="AM41" s="22" t="s">
        <v>17</v>
      </c>
      <c r="AN41" s="22"/>
    </row>
    <row r="42" spans="1:47" x14ac:dyDescent="0.2">
      <c r="E42" s="15" t="s">
        <v>579</v>
      </c>
      <c r="F42" s="15" t="s">
        <v>580</v>
      </c>
      <c r="G42" s="15" t="s">
        <v>17</v>
      </c>
      <c r="H42" s="15"/>
      <c r="I42" s="16" t="s">
        <v>581</v>
      </c>
      <c r="J42" s="16" t="s">
        <v>582</v>
      </c>
      <c r="K42" s="16" t="s">
        <v>17</v>
      </c>
      <c r="L42" s="16"/>
      <c r="AK42" s="22" t="s">
        <v>583</v>
      </c>
      <c r="AL42" s="22" t="s">
        <v>584</v>
      </c>
      <c r="AM42" s="22" t="s">
        <v>17</v>
      </c>
      <c r="AN42" s="22"/>
    </row>
    <row r="43" spans="1:47" x14ac:dyDescent="0.2">
      <c r="E43" s="15" t="s">
        <v>585</v>
      </c>
      <c r="F43" s="15" t="s">
        <v>586</v>
      </c>
      <c r="G43" s="15" t="s">
        <v>17</v>
      </c>
      <c r="H43" s="15"/>
      <c r="I43" s="16" t="s">
        <v>587</v>
      </c>
      <c r="J43" s="16" t="s">
        <v>588</v>
      </c>
      <c r="K43" s="16" t="s">
        <v>17</v>
      </c>
      <c r="L43" s="16"/>
      <c r="AK43" s="22" t="s">
        <v>589</v>
      </c>
      <c r="AL43" s="22" t="s">
        <v>590</v>
      </c>
      <c r="AM43" s="22" t="s">
        <v>17</v>
      </c>
      <c r="AN43" s="22"/>
    </row>
    <row r="44" spans="1:47" x14ac:dyDescent="0.2">
      <c r="E44" s="15" t="s">
        <v>591</v>
      </c>
      <c r="F44" s="15" t="s">
        <v>592</v>
      </c>
      <c r="G44" s="15" t="s">
        <v>17</v>
      </c>
      <c r="H44" s="15"/>
      <c r="I44" s="16" t="s">
        <v>593</v>
      </c>
      <c r="J44" s="16" t="s">
        <v>594</v>
      </c>
      <c r="K44" s="16" t="s">
        <v>17</v>
      </c>
      <c r="L44" s="16"/>
      <c r="AK44" s="22" t="s">
        <v>595</v>
      </c>
      <c r="AL44" s="22" t="s">
        <v>596</v>
      </c>
      <c r="AM44" s="22" t="s">
        <v>17</v>
      </c>
      <c r="AN44" s="22"/>
    </row>
    <row r="45" spans="1:47" x14ac:dyDescent="0.2">
      <c r="E45" s="15" t="s">
        <v>597</v>
      </c>
      <c r="F45" s="15" t="s">
        <v>598</v>
      </c>
      <c r="G45" s="15" t="s">
        <v>17</v>
      </c>
      <c r="H45" s="15"/>
      <c r="I45" s="16" t="s">
        <v>599</v>
      </c>
      <c r="J45" s="16" t="s">
        <v>600</v>
      </c>
      <c r="K45" s="16" t="s">
        <v>17</v>
      </c>
      <c r="L45" s="16"/>
      <c r="AK45" s="22" t="s">
        <v>601</v>
      </c>
      <c r="AL45" s="22" t="s">
        <v>602</v>
      </c>
      <c r="AM45" s="22" t="s">
        <v>17</v>
      </c>
      <c r="AN45" s="22"/>
    </row>
    <row r="46" spans="1:47" x14ac:dyDescent="0.2">
      <c r="E46" s="15" t="s">
        <v>603</v>
      </c>
      <c r="F46" s="15" t="s">
        <v>604</v>
      </c>
      <c r="G46" s="15" t="s">
        <v>17</v>
      </c>
      <c r="H46" s="15"/>
      <c r="I46" s="16" t="s">
        <v>605</v>
      </c>
      <c r="J46" s="16" t="s">
        <v>606</v>
      </c>
      <c r="K46" s="16" t="s">
        <v>17</v>
      </c>
      <c r="L46" s="16"/>
      <c r="AK46" s="22" t="s">
        <v>607</v>
      </c>
      <c r="AL46" s="22" t="s">
        <v>608</v>
      </c>
      <c r="AM46" s="22" t="s">
        <v>17</v>
      </c>
      <c r="AN46" s="22"/>
    </row>
    <row r="47" spans="1:47" x14ac:dyDescent="0.2">
      <c r="E47" s="15" t="s">
        <v>609</v>
      </c>
      <c r="F47" s="15" t="s">
        <v>610</v>
      </c>
      <c r="G47" s="15" t="s">
        <v>17</v>
      </c>
      <c r="H47" s="15"/>
      <c r="I47" s="16" t="s">
        <v>611</v>
      </c>
      <c r="J47" s="16" t="s">
        <v>612</v>
      </c>
      <c r="K47" s="16" t="s">
        <v>17</v>
      </c>
      <c r="L47" s="16"/>
      <c r="AK47" s="22" t="s">
        <v>613</v>
      </c>
      <c r="AL47" s="22" t="s">
        <v>614</v>
      </c>
      <c r="AM47" s="22" t="s">
        <v>17</v>
      </c>
      <c r="AN47" s="22"/>
    </row>
    <row r="48" spans="1:47" x14ac:dyDescent="0.2">
      <c r="E48" s="15" t="s">
        <v>615</v>
      </c>
      <c r="F48" s="15" t="s">
        <v>616</v>
      </c>
      <c r="G48" s="15" t="s">
        <v>17</v>
      </c>
      <c r="H48" s="15"/>
      <c r="I48" s="16" t="s">
        <v>617</v>
      </c>
      <c r="J48" s="16" t="s">
        <v>618</v>
      </c>
      <c r="K48" s="16" t="s">
        <v>17</v>
      </c>
      <c r="L48" s="16"/>
      <c r="AK48" s="22" t="s">
        <v>619</v>
      </c>
      <c r="AL48" s="22" t="s">
        <v>620</v>
      </c>
      <c r="AM48" s="22" t="s">
        <v>17</v>
      </c>
      <c r="AN48" s="22"/>
    </row>
    <row r="49" spans="5:40" x14ac:dyDescent="0.2">
      <c r="E49" s="15" t="s">
        <v>621</v>
      </c>
      <c r="F49" s="15" t="s">
        <v>622</v>
      </c>
      <c r="G49" s="15" t="s">
        <v>17</v>
      </c>
      <c r="H49" s="15"/>
      <c r="I49" s="16" t="s">
        <v>623</v>
      </c>
      <c r="J49" s="16" t="s">
        <v>624</v>
      </c>
      <c r="K49" s="16" t="s">
        <v>17</v>
      </c>
      <c r="L49" s="16"/>
      <c r="AK49" s="22" t="s">
        <v>625</v>
      </c>
      <c r="AL49" s="22" t="s">
        <v>626</v>
      </c>
      <c r="AM49" s="22" t="s">
        <v>17</v>
      </c>
      <c r="AN49" s="22"/>
    </row>
    <row r="50" spans="5:40" x14ac:dyDescent="0.2">
      <c r="E50" s="15" t="s">
        <v>627</v>
      </c>
      <c r="F50" s="15" t="s">
        <v>628</v>
      </c>
      <c r="G50" s="15" t="s">
        <v>17</v>
      </c>
      <c r="H50" s="15"/>
      <c r="I50" s="16" t="s">
        <v>629</v>
      </c>
      <c r="J50" s="16" t="s">
        <v>120</v>
      </c>
      <c r="K50" s="16" t="s">
        <v>17</v>
      </c>
      <c r="L50" s="16"/>
      <c r="AK50" s="22" t="s">
        <v>630</v>
      </c>
      <c r="AL50" s="22" t="s">
        <v>631</v>
      </c>
      <c r="AM50" s="22" t="s">
        <v>159</v>
      </c>
      <c r="AN50" s="22"/>
    </row>
    <row r="51" spans="5:40" x14ac:dyDescent="0.2">
      <c r="E51" s="15" t="s">
        <v>632</v>
      </c>
      <c r="F51" s="15" t="s">
        <v>633</v>
      </c>
      <c r="G51" s="15" t="s">
        <v>17</v>
      </c>
      <c r="H51" s="15"/>
      <c r="I51" s="16" t="s">
        <v>634</v>
      </c>
      <c r="J51" s="16" t="s">
        <v>635</v>
      </c>
      <c r="K51" s="16" t="s">
        <v>17</v>
      </c>
      <c r="L51" s="16"/>
      <c r="AK51" s="22" t="s">
        <v>636</v>
      </c>
      <c r="AL51" s="22" t="s">
        <v>637</v>
      </c>
      <c r="AM51" s="22" t="s">
        <v>17</v>
      </c>
      <c r="AN51" s="22"/>
    </row>
    <row r="52" spans="5:40" x14ac:dyDescent="0.2">
      <c r="E52" s="15" t="s">
        <v>638</v>
      </c>
      <c r="F52" s="15" t="s">
        <v>639</v>
      </c>
      <c r="G52" s="15" t="s">
        <v>17</v>
      </c>
      <c r="H52" s="15"/>
      <c r="I52" s="16" t="s">
        <v>640</v>
      </c>
      <c r="J52" s="16" t="s">
        <v>120</v>
      </c>
      <c r="K52" s="16" t="s">
        <v>17</v>
      </c>
      <c r="L52" s="16"/>
      <c r="AK52" s="22" t="s">
        <v>641</v>
      </c>
      <c r="AL52" s="22" t="s">
        <v>642</v>
      </c>
      <c r="AM52" s="22" t="s">
        <v>17</v>
      </c>
      <c r="AN52" s="22"/>
    </row>
    <row r="53" spans="5:40" x14ac:dyDescent="0.2">
      <c r="E53" s="15" t="s">
        <v>643</v>
      </c>
      <c r="F53" s="15" t="s">
        <v>644</v>
      </c>
      <c r="G53" s="15" t="s">
        <v>17</v>
      </c>
      <c r="H53" s="15"/>
      <c r="I53" s="16" t="s">
        <v>645</v>
      </c>
      <c r="J53" s="16" t="s">
        <v>646</v>
      </c>
      <c r="K53" s="16" t="s">
        <v>17</v>
      </c>
      <c r="L53" s="16"/>
      <c r="AK53" s="22" t="s">
        <v>647</v>
      </c>
      <c r="AL53" s="22" t="s">
        <v>648</v>
      </c>
      <c r="AM53" s="22" t="s">
        <v>17</v>
      </c>
      <c r="AN53" s="22"/>
    </row>
    <row r="54" spans="5:40" x14ac:dyDescent="0.2">
      <c r="E54" s="15" t="s">
        <v>649</v>
      </c>
      <c r="F54" s="15" t="s">
        <v>650</v>
      </c>
      <c r="G54" s="15" t="s">
        <v>17</v>
      </c>
      <c r="H54" s="15"/>
      <c r="I54" s="16" t="s">
        <v>651</v>
      </c>
      <c r="J54" s="16" t="s">
        <v>120</v>
      </c>
      <c r="K54" s="16" t="s">
        <v>17</v>
      </c>
      <c r="L54" s="16"/>
      <c r="AK54" s="22" t="s">
        <v>652</v>
      </c>
      <c r="AL54" s="22" t="s">
        <v>653</v>
      </c>
      <c r="AM54" s="22" t="s">
        <v>17</v>
      </c>
      <c r="AN54" s="22"/>
    </row>
    <row r="55" spans="5:40" x14ac:dyDescent="0.2">
      <c r="E55" s="15" t="s">
        <v>654</v>
      </c>
      <c r="F55" s="15" t="s">
        <v>655</v>
      </c>
      <c r="G55" s="15" t="s">
        <v>17</v>
      </c>
      <c r="H55" s="15"/>
      <c r="AK55" s="22" t="s">
        <v>656</v>
      </c>
      <c r="AL55" s="22" t="s">
        <v>657</v>
      </c>
      <c r="AM55" s="22" t="s">
        <v>17</v>
      </c>
      <c r="AN55" s="22"/>
    </row>
    <row r="56" spans="5:40" x14ac:dyDescent="0.2">
      <c r="E56" s="15" t="s">
        <v>658</v>
      </c>
      <c r="F56" s="15" t="s">
        <v>659</v>
      </c>
      <c r="G56" s="15" t="s">
        <v>17</v>
      </c>
      <c r="H56" s="15"/>
      <c r="AK56" s="22" t="s">
        <v>660</v>
      </c>
      <c r="AL56" s="22" t="s">
        <v>661</v>
      </c>
      <c r="AM56" s="22" t="s">
        <v>17</v>
      </c>
      <c r="AN56" s="22"/>
    </row>
    <row r="57" spans="5:40" x14ac:dyDescent="0.2">
      <c r="E57" s="15" t="s">
        <v>662</v>
      </c>
      <c r="F57" s="15" t="s">
        <v>663</v>
      </c>
      <c r="G57" s="15" t="s">
        <v>17</v>
      </c>
      <c r="H57" s="15"/>
      <c r="AK57" s="22" t="s">
        <v>664</v>
      </c>
      <c r="AL57" s="22" t="s">
        <v>665</v>
      </c>
      <c r="AM57" s="22" t="s">
        <v>17</v>
      </c>
      <c r="AN57" s="22"/>
    </row>
    <row r="58" spans="5:40" x14ac:dyDescent="0.2">
      <c r="E58" s="15" t="s">
        <v>666</v>
      </c>
      <c r="F58" s="15" t="s">
        <v>667</v>
      </c>
      <c r="G58" s="15" t="s">
        <v>17</v>
      </c>
      <c r="H58" s="15"/>
      <c r="AK58" s="22" t="s">
        <v>668</v>
      </c>
      <c r="AL58" s="22" t="s">
        <v>669</v>
      </c>
      <c r="AM58" s="22" t="s">
        <v>17</v>
      </c>
      <c r="AN58" s="22"/>
    </row>
    <row r="59" spans="5:40" x14ac:dyDescent="0.2">
      <c r="E59" s="15" t="s">
        <v>670</v>
      </c>
      <c r="F59" s="15" t="s">
        <v>671</v>
      </c>
      <c r="G59" s="15" t="s">
        <v>17</v>
      </c>
      <c r="H59" s="15"/>
      <c r="AK59" s="22" t="s">
        <v>672</v>
      </c>
      <c r="AL59" s="22" t="s">
        <v>673</v>
      </c>
      <c r="AM59" s="22" t="s">
        <v>17</v>
      </c>
      <c r="AN59" s="22"/>
    </row>
    <row r="60" spans="5:40" x14ac:dyDescent="0.2">
      <c r="E60" s="15" t="s">
        <v>674</v>
      </c>
      <c r="F60" s="15" t="s">
        <v>675</v>
      </c>
      <c r="G60" s="15" t="s">
        <v>17</v>
      </c>
      <c r="H60" s="15"/>
      <c r="AK60" s="22" t="s">
        <v>676</v>
      </c>
      <c r="AL60" s="22" t="s">
        <v>677</v>
      </c>
      <c r="AM60" s="22" t="s">
        <v>17</v>
      </c>
      <c r="AN60" s="22"/>
    </row>
    <row r="61" spans="5:40" x14ac:dyDescent="0.2">
      <c r="E61" s="15" t="s">
        <v>678</v>
      </c>
      <c r="F61" s="15" t="s">
        <v>679</v>
      </c>
      <c r="G61" s="15" t="s">
        <v>17</v>
      </c>
      <c r="H61" s="15"/>
      <c r="AK61" s="22" t="s">
        <v>680</v>
      </c>
      <c r="AL61" s="22" t="s">
        <v>681</v>
      </c>
      <c r="AM61" s="22" t="s">
        <v>17</v>
      </c>
      <c r="AN61" s="22"/>
    </row>
    <row r="62" spans="5:40" x14ac:dyDescent="0.2">
      <c r="E62" s="15" t="s">
        <v>682</v>
      </c>
      <c r="F62" s="15" t="s">
        <v>683</v>
      </c>
      <c r="G62" s="15" t="s">
        <v>17</v>
      </c>
      <c r="H62" s="15"/>
      <c r="AK62" s="22" t="s">
        <v>684</v>
      </c>
      <c r="AL62" s="22" t="s">
        <v>685</v>
      </c>
      <c r="AM62" s="22" t="s">
        <v>17</v>
      </c>
      <c r="AN62" s="22"/>
    </row>
    <row r="63" spans="5:40" x14ac:dyDescent="0.2">
      <c r="E63" s="15" t="s">
        <v>686</v>
      </c>
      <c r="F63" s="15" t="s">
        <v>687</v>
      </c>
      <c r="G63" s="15" t="s">
        <v>17</v>
      </c>
      <c r="H63" s="15"/>
      <c r="AK63" s="22" t="s">
        <v>688</v>
      </c>
      <c r="AL63" s="22" t="s">
        <v>689</v>
      </c>
      <c r="AM63" s="22" t="s">
        <v>17</v>
      </c>
      <c r="AN63" s="22"/>
    </row>
    <row r="64" spans="5:40" x14ac:dyDescent="0.2">
      <c r="E64" s="15" t="s">
        <v>690</v>
      </c>
      <c r="F64" s="15" t="s">
        <v>691</v>
      </c>
      <c r="G64" s="15" t="s">
        <v>17</v>
      </c>
      <c r="H64" s="15"/>
      <c r="AK64" s="22" t="s">
        <v>692</v>
      </c>
      <c r="AL64" s="22" t="s">
        <v>120</v>
      </c>
      <c r="AM64" s="22" t="s">
        <v>17</v>
      </c>
      <c r="AN64" s="22"/>
    </row>
    <row r="65" spans="5:40" x14ac:dyDescent="0.2">
      <c r="E65" s="15" t="s">
        <v>693</v>
      </c>
      <c r="F65" s="15" t="s">
        <v>120</v>
      </c>
      <c r="G65" s="15" t="s">
        <v>17</v>
      </c>
      <c r="H65" s="15"/>
      <c r="AK65" s="22" t="s">
        <v>694</v>
      </c>
      <c r="AL65" s="22" t="s">
        <v>120</v>
      </c>
      <c r="AM65" s="22" t="s">
        <v>17</v>
      </c>
      <c r="AN65" s="22"/>
    </row>
    <row r="66" spans="5:40" x14ac:dyDescent="0.2">
      <c r="E66" s="15" t="s">
        <v>695</v>
      </c>
      <c r="F66" s="15" t="s">
        <v>696</v>
      </c>
      <c r="G66" s="15" t="s">
        <v>17</v>
      </c>
      <c r="H66" s="15"/>
      <c r="AK66" s="22" t="s">
        <v>697</v>
      </c>
      <c r="AL66" s="22" t="s">
        <v>120</v>
      </c>
      <c r="AM66" s="22" t="s">
        <v>17</v>
      </c>
      <c r="AN66" s="22"/>
    </row>
    <row r="67" spans="5:40" x14ac:dyDescent="0.2">
      <c r="E67" s="15" t="s">
        <v>698</v>
      </c>
      <c r="F67" s="15" t="s">
        <v>699</v>
      </c>
      <c r="G67" s="15" t="s">
        <v>17</v>
      </c>
      <c r="H67" s="15"/>
      <c r="AK67" s="22" t="s">
        <v>700</v>
      </c>
      <c r="AL67" s="22" t="s">
        <v>701</v>
      </c>
      <c r="AM67" s="22" t="s">
        <v>17</v>
      </c>
      <c r="AN67" s="22"/>
    </row>
    <row r="68" spans="5:40" x14ac:dyDescent="0.2">
      <c r="AK68" s="22" t="s">
        <v>702</v>
      </c>
      <c r="AL68" s="22" t="s">
        <v>703</v>
      </c>
      <c r="AM68" s="22" t="s">
        <v>17</v>
      </c>
      <c r="AN68" s="22"/>
    </row>
    <row r="69" spans="5:40" x14ac:dyDescent="0.2">
      <c r="AK69" s="22" t="s">
        <v>704</v>
      </c>
      <c r="AL69" s="22" t="s">
        <v>120</v>
      </c>
      <c r="AM69" s="22" t="s">
        <v>17</v>
      </c>
      <c r="AN69" s="22"/>
    </row>
    <row r="70" spans="5:40" x14ac:dyDescent="0.2">
      <c r="AK70" s="22" t="s">
        <v>705</v>
      </c>
      <c r="AL70" s="22" t="s">
        <v>120</v>
      </c>
      <c r="AM70" s="22" t="s">
        <v>159</v>
      </c>
      <c r="AN70" s="22"/>
    </row>
    <row r="71" spans="5:40" x14ac:dyDescent="0.2">
      <c r="AK71" s="22" t="s">
        <v>706</v>
      </c>
      <c r="AL71" s="22" t="s">
        <v>120</v>
      </c>
      <c r="AM71" s="22" t="s">
        <v>17</v>
      </c>
      <c r="AN71" s="22"/>
    </row>
  </sheetData>
  <mergeCells count="13">
    <mergeCell ref="A1:XFD1"/>
    <mergeCell ref="A2:C2"/>
    <mergeCell ref="E2:G2"/>
    <mergeCell ref="I2:K2"/>
    <mergeCell ref="M2:O2"/>
    <mergeCell ref="Q2:S2"/>
    <mergeCell ref="U2:W2"/>
    <mergeCell ref="Y2:AA2"/>
    <mergeCell ref="AC2:AE2"/>
    <mergeCell ref="AG2:AI2"/>
    <mergeCell ref="AK2:AM2"/>
    <mergeCell ref="AO2:AQ2"/>
    <mergeCell ref="AS2:AU2"/>
  </mergeCells>
  <conditionalFormatting sqref="AG4:AG10 U4:U27 A4:A34 Q4:Q20 M4:M22 I4:I54 E4:E67 AC4:AC9 A355:A1048576 AS4:AS39 AO4:AO13">
    <cfRule type="duplicateValues" dxfId="9" priority="2"/>
  </conditionalFormatting>
  <conditionalFormatting sqref="E3:H3 E2">
    <cfRule type="duplicateValues" dxfId="8" priority="3"/>
  </conditionalFormatting>
  <pageMargins left="0.75" right="0.75" top="1" bottom="1" header="0.51180555555555496" footer="0.51180555555555496"/>
  <pageSetup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K28"/>
  <sheetViews>
    <sheetView zoomScaleNormal="100" workbookViewId="0">
      <selection sqref="A1:XFD1"/>
    </sheetView>
  </sheetViews>
  <sheetFormatPr baseColWidth="10" defaultColWidth="8.83203125" defaultRowHeight="18" x14ac:dyDescent="0.2"/>
  <cols>
    <col min="1" max="1" width="26.1640625" style="14" customWidth="1"/>
    <col min="2" max="2" width="10.83203125" style="14" customWidth="1"/>
    <col min="3" max="4" width="17.6640625" style="14" customWidth="1"/>
    <col min="5" max="5" width="28.1640625" style="14" customWidth="1"/>
    <col min="6" max="6" width="15" style="14" customWidth="1"/>
    <col min="7" max="7" width="16.5" style="14" customWidth="1"/>
    <col min="8" max="8" width="10.83203125" style="14" customWidth="1"/>
    <col min="9" max="9" width="29.6640625" style="14" customWidth="1"/>
    <col min="10" max="10" width="13.5" style="14" customWidth="1"/>
    <col min="11" max="11" width="17.83203125" style="14" customWidth="1"/>
    <col min="12" max="12" width="10.83203125" style="14" customWidth="1"/>
    <col min="13" max="13" width="31.33203125" style="14" customWidth="1"/>
    <col min="14" max="14" width="15" style="14" customWidth="1"/>
    <col min="15" max="15" width="18.83203125" style="14" customWidth="1"/>
    <col min="16" max="16" width="10.83203125" style="14" customWidth="1"/>
    <col min="17" max="17" width="28.6640625" style="14" customWidth="1"/>
    <col min="18" max="18" width="10.83203125" style="14" customWidth="1"/>
    <col min="19" max="19" width="22" style="14" customWidth="1"/>
    <col min="20" max="20" width="10.83203125" style="14" customWidth="1"/>
    <col min="21" max="21" width="28.83203125" style="14" customWidth="1"/>
    <col min="22" max="22" width="10.83203125" style="14" customWidth="1"/>
    <col min="23" max="23" width="16.6640625" style="14" customWidth="1"/>
    <col min="24" max="24" width="10.83203125" style="14" customWidth="1"/>
    <col min="25" max="25" width="28" style="14" customWidth="1"/>
    <col min="26" max="26" width="10.83203125" style="14" customWidth="1"/>
    <col min="27" max="27" width="22.6640625" style="14" customWidth="1"/>
    <col min="28" max="28" width="10.83203125" style="14" customWidth="1"/>
    <col min="29" max="29" width="30.5" style="14" customWidth="1"/>
    <col min="30" max="30" width="13.6640625" style="14" customWidth="1"/>
    <col min="31" max="31" width="24" style="14" customWidth="1"/>
    <col min="32" max="32" width="10.83203125" style="14" customWidth="1"/>
    <col min="33" max="33" width="29.6640625" style="14" customWidth="1"/>
    <col min="34" max="34" width="10.83203125" style="14" customWidth="1"/>
    <col min="35" max="35" width="17.5" style="14" customWidth="1"/>
    <col min="36" max="36" width="10.83203125" style="14" customWidth="1"/>
    <col min="37" max="37" width="29.1640625" style="14" customWidth="1"/>
    <col min="38" max="38" width="10.83203125" style="14" customWidth="1"/>
    <col min="39" max="39" width="23.83203125" style="14" customWidth="1"/>
    <col min="40" max="1025" width="10.83203125" style="14" customWidth="1"/>
  </cols>
  <sheetData>
    <row r="1" spans="1:43" s="54" customFormat="1" ht="20" x14ac:dyDescent="0.2">
      <c r="A1" s="54" t="s">
        <v>1079</v>
      </c>
    </row>
    <row r="2" spans="1:43" x14ac:dyDescent="0.2">
      <c r="A2" s="67" t="s">
        <v>707</v>
      </c>
      <c r="B2" s="67"/>
      <c r="C2" s="67"/>
      <c r="E2" s="68" t="s">
        <v>708</v>
      </c>
      <c r="F2" s="68"/>
      <c r="G2" s="68"/>
      <c r="I2" s="69" t="s">
        <v>709</v>
      </c>
      <c r="J2" s="69"/>
      <c r="K2" s="69"/>
      <c r="M2" s="66" t="s">
        <v>710</v>
      </c>
      <c r="N2" s="66"/>
      <c r="O2" s="66"/>
      <c r="Q2" s="70" t="s">
        <v>711</v>
      </c>
      <c r="R2" s="70"/>
      <c r="S2" s="70"/>
      <c r="U2" s="71" t="s">
        <v>712</v>
      </c>
      <c r="V2" s="71"/>
      <c r="W2" s="71"/>
      <c r="Y2" s="72" t="s">
        <v>713</v>
      </c>
      <c r="Z2" s="72"/>
      <c r="AA2" s="72"/>
      <c r="AC2" s="73" t="s">
        <v>714</v>
      </c>
      <c r="AD2" s="73"/>
      <c r="AE2" s="73"/>
      <c r="AG2" s="74" t="s">
        <v>715</v>
      </c>
      <c r="AH2" s="74"/>
      <c r="AI2" s="74"/>
      <c r="AK2" s="75" t="s">
        <v>716</v>
      </c>
      <c r="AL2" s="75"/>
      <c r="AM2" s="75"/>
      <c r="AO2" s="76"/>
      <c r="AP2" s="76"/>
      <c r="AQ2" s="76"/>
    </row>
    <row r="3" spans="1:43" x14ac:dyDescent="0.2">
      <c r="A3" s="1" t="s">
        <v>12</v>
      </c>
      <c r="B3" s="1" t="s">
        <v>13</v>
      </c>
      <c r="C3" s="1" t="s">
        <v>14</v>
      </c>
      <c r="E3" s="24" t="s">
        <v>12</v>
      </c>
      <c r="F3" s="24" t="s">
        <v>13</v>
      </c>
      <c r="G3" s="24" t="s">
        <v>14</v>
      </c>
      <c r="I3" s="25" t="s">
        <v>12</v>
      </c>
      <c r="J3" s="25" t="s">
        <v>13</v>
      </c>
      <c r="K3" s="25" t="s">
        <v>14</v>
      </c>
      <c r="M3" s="2" t="s">
        <v>12</v>
      </c>
      <c r="N3" s="2" t="s">
        <v>13</v>
      </c>
      <c r="O3" s="2" t="s">
        <v>14</v>
      </c>
      <c r="Q3" s="26" t="s">
        <v>12</v>
      </c>
      <c r="R3" s="26" t="s">
        <v>13</v>
      </c>
      <c r="S3" s="26" t="s">
        <v>14</v>
      </c>
      <c r="U3" s="27" t="s">
        <v>12</v>
      </c>
      <c r="V3" s="27" t="s">
        <v>13</v>
      </c>
      <c r="W3" s="27" t="s">
        <v>14</v>
      </c>
      <c r="Y3" s="28" t="s">
        <v>12</v>
      </c>
      <c r="Z3" s="28" t="s">
        <v>13</v>
      </c>
      <c r="AA3" s="28" t="s">
        <v>14</v>
      </c>
      <c r="AC3" s="29" t="s">
        <v>12</v>
      </c>
      <c r="AD3" s="29" t="s">
        <v>13</v>
      </c>
      <c r="AE3" s="29" t="s">
        <v>14</v>
      </c>
      <c r="AG3" s="30" t="s">
        <v>12</v>
      </c>
      <c r="AH3" s="30" t="s">
        <v>13</v>
      </c>
      <c r="AI3" s="30" t="s">
        <v>14</v>
      </c>
      <c r="AK3" s="31" t="s">
        <v>12</v>
      </c>
      <c r="AL3" s="31" t="s">
        <v>13</v>
      </c>
      <c r="AM3" s="31" t="s">
        <v>14</v>
      </c>
      <c r="AO3" s="32"/>
      <c r="AP3" s="32"/>
      <c r="AQ3" s="32"/>
    </row>
    <row r="4" spans="1:43" x14ac:dyDescent="0.2">
      <c r="A4" s="14" t="s">
        <v>717</v>
      </c>
      <c r="B4" s="14" t="s">
        <v>718</v>
      </c>
      <c r="C4" s="14" t="s">
        <v>17</v>
      </c>
      <c r="E4" s="33" t="s">
        <v>719</v>
      </c>
      <c r="F4" s="33" t="s">
        <v>720</v>
      </c>
      <c r="G4" s="33" t="s">
        <v>17</v>
      </c>
      <c r="I4" s="34" t="s">
        <v>721</v>
      </c>
      <c r="J4" s="34" t="s">
        <v>722</v>
      </c>
      <c r="K4" s="34" t="s">
        <v>17</v>
      </c>
      <c r="M4" s="23" t="s">
        <v>723</v>
      </c>
      <c r="N4" s="23" t="s">
        <v>724</v>
      </c>
      <c r="O4" s="23" t="s">
        <v>20</v>
      </c>
      <c r="Q4" s="14" t="s">
        <v>725</v>
      </c>
      <c r="R4" s="14" t="s">
        <v>726</v>
      </c>
      <c r="S4" s="14" t="s">
        <v>17</v>
      </c>
      <c r="U4" s="33" t="s">
        <v>727</v>
      </c>
      <c r="V4" s="33" t="s">
        <v>728</v>
      </c>
      <c r="W4" s="33" t="s">
        <v>17</v>
      </c>
      <c r="Y4" s="35" t="s">
        <v>729</v>
      </c>
      <c r="Z4" s="35" t="s">
        <v>730</v>
      </c>
      <c r="AA4" s="35" t="s">
        <v>20</v>
      </c>
      <c r="AC4" s="32" t="s">
        <v>731</v>
      </c>
      <c r="AD4" s="32" t="s">
        <v>732</v>
      </c>
      <c r="AE4" s="32" t="s">
        <v>20</v>
      </c>
      <c r="AG4" s="36" t="s">
        <v>733</v>
      </c>
      <c r="AH4" s="36" t="s">
        <v>734</v>
      </c>
      <c r="AI4" s="36" t="s">
        <v>17</v>
      </c>
      <c r="AK4" s="16" t="s">
        <v>735</v>
      </c>
      <c r="AL4" s="16" t="s">
        <v>736</v>
      </c>
      <c r="AM4" s="16" t="s">
        <v>20</v>
      </c>
    </row>
    <row r="5" spans="1:43" x14ac:dyDescent="0.2">
      <c r="A5" s="14" t="s">
        <v>737</v>
      </c>
      <c r="B5" s="14" t="s">
        <v>738</v>
      </c>
      <c r="C5" s="14" t="s">
        <v>17</v>
      </c>
      <c r="E5" s="33" t="s">
        <v>739</v>
      </c>
      <c r="F5" s="33" t="s">
        <v>740</v>
      </c>
      <c r="G5" s="33" t="s">
        <v>17</v>
      </c>
      <c r="I5" s="34" t="s">
        <v>741</v>
      </c>
      <c r="J5" s="34" t="s">
        <v>742</v>
      </c>
      <c r="K5" s="34" t="s">
        <v>17</v>
      </c>
      <c r="M5" s="23" t="s">
        <v>743</v>
      </c>
      <c r="N5" s="23" t="s">
        <v>744</v>
      </c>
      <c r="O5" s="23" t="s">
        <v>17</v>
      </c>
      <c r="Q5" s="14" t="s">
        <v>745</v>
      </c>
      <c r="R5" s="14" t="s">
        <v>746</v>
      </c>
      <c r="S5" s="14" t="s">
        <v>17</v>
      </c>
      <c r="U5" s="33" t="s">
        <v>747</v>
      </c>
      <c r="V5" s="33" t="s">
        <v>728</v>
      </c>
      <c r="W5" s="33" t="s">
        <v>17</v>
      </c>
      <c r="Y5" s="35" t="s">
        <v>748</v>
      </c>
      <c r="Z5" s="35" t="s">
        <v>120</v>
      </c>
      <c r="AA5" s="35" t="s">
        <v>17</v>
      </c>
      <c r="AC5" s="32" t="s">
        <v>749</v>
      </c>
      <c r="AD5" s="32" t="s">
        <v>750</v>
      </c>
      <c r="AE5" s="32" t="s">
        <v>20</v>
      </c>
      <c r="AG5" s="36" t="s">
        <v>751</v>
      </c>
      <c r="AH5" s="36" t="s">
        <v>120</v>
      </c>
      <c r="AI5" s="36" t="s">
        <v>17</v>
      </c>
      <c r="AK5" s="16" t="s">
        <v>752</v>
      </c>
      <c r="AL5" s="16" t="s">
        <v>753</v>
      </c>
      <c r="AM5" s="16" t="s">
        <v>17</v>
      </c>
    </row>
    <row r="6" spans="1:43" x14ac:dyDescent="0.2">
      <c r="A6" s="14" t="s">
        <v>754</v>
      </c>
      <c r="B6" s="14" t="s">
        <v>755</v>
      </c>
      <c r="C6" s="14" t="s">
        <v>17</v>
      </c>
      <c r="E6" s="33" t="s">
        <v>756</v>
      </c>
      <c r="F6" s="33" t="s">
        <v>757</v>
      </c>
      <c r="G6" s="33" t="s">
        <v>17</v>
      </c>
      <c r="I6" s="34" t="s">
        <v>758</v>
      </c>
      <c r="J6" s="34" t="s">
        <v>759</v>
      </c>
      <c r="K6" s="34" t="s">
        <v>17</v>
      </c>
      <c r="M6" s="23" t="s">
        <v>760</v>
      </c>
      <c r="N6" s="23" t="s">
        <v>761</v>
      </c>
      <c r="O6" s="23" t="s">
        <v>17</v>
      </c>
      <c r="Q6" s="14" t="s">
        <v>762</v>
      </c>
      <c r="R6" s="14" t="s">
        <v>763</v>
      </c>
      <c r="S6" s="14" t="s">
        <v>17</v>
      </c>
      <c r="U6" s="33" t="s">
        <v>764</v>
      </c>
      <c r="V6" s="33" t="s">
        <v>765</v>
      </c>
      <c r="W6" s="33" t="s">
        <v>17</v>
      </c>
      <c r="Y6" s="35" t="s">
        <v>766</v>
      </c>
      <c r="Z6" s="35" t="s">
        <v>767</v>
      </c>
      <c r="AA6" s="35" t="s">
        <v>17</v>
      </c>
      <c r="AC6" s="32" t="s">
        <v>768</v>
      </c>
      <c r="AD6" s="32" t="s">
        <v>769</v>
      </c>
      <c r="AE6" s="32" t="s">
        <v>20</v>
      </c>
      <c r="AG6" s="36" t="s">
        <v>770</v>
      </c>
      <c r="AH6" s="36" t="s">
        <v>771</v>
      </c>
      <c r="AI6" s="36" t="s">
        <v>17</v>
      </c>
      <c r="AK6" s="16" t="s">
        <v>772</v>
      </c>
      <c r="AL6" s="16" t="s">
        <v>773</v>
      </c>
      <c r="AM6" s="16" t="s">
        <v>17</v>
      </c>
    </row>
    <row r="7" spans="1:43" x14ac:dyDescent="0.2">
      <c r="A7" s="14" t="s">
        <v>774</v>
      </c>
      <c r="B7" s="14" t="s">
        <v>775</v>
      </c>
      <c r="C7" s="14" t="s">
        <v>17</v>
      </c>
      <c r="E7" s="33" t="s">
        <v>776</v>
      </c>
      <c r="F7" s="33" t="s">
        <v>777</v>
      </c>
      <c r="G7" s="33" t="s">
        <v>17</v>
      </c>
      <c r="I7" s="34" t="s">
        <v>778</v>
      </c>
      <c r="J7" s="34" t="s">
        <v>779</v>
      </c>
      <c r="K7" s="34" t="s">
        <v>17</v>
      </c>
      <c r="M7" s="23" t="s">
        <v>780</v>
      </c>
      <c r="N7" s="23" t="s">
        <v>781</v>
      </c>
      <c r="O7" s="23" t="s">
        <v>17</v>
      </c>
      <c r="Q7" s="14" t="s">
        <v>782</v>
      </c>
      <c r="R7" s="14" t="s">
        <v>783</v>
      </c>
      <c r="S7" s="14" t="s">
        <v>17</v>
      </c>
      <c r="U7" s="33" t="s">
        <v>784</v>
      </c>
      <c r="V7" s="33" t="s">
        <v>785</v>
      </c>
      <c r="W7" s="33" t="s">
        <v>17</v>
      </c>
      <c r="Y7" s="35" t="s">
        <v>786</v>
      </c>
      <c r="Z7" s="35" t="s">
        <v>787</v>
      </c>
      <c r="AA7" s="35" t="s">
        <v>17</v>
      </c>
      <c r="AC7" s="32" t="s">
        <v>788</v>
      </c>
      <c r="AD7" s="32" t="s">
        <v>789</v>
      </c>
      <c r="AE7" s="32" t="s">
        <v>20</v>
      </c>
      <c r="AG7" s="36" t="s">
        <v>790</v>
      </c>
      <c r="AH7" s="36" t="s">
        <v>791</v>
      </c>
      <c r="AI7" s="36" t="s">
        <v>17</v>
      </c>
      <c r="AK7" s="16" t="s">
        <v>792</v>
      </c>
      <c r="AL7" s="16" t="s">
        <v>793</v>
      </c>
      <c r="AM7" s="16" t="s">
        <v>17</v>
      </c>
    </row>
    <row r="8" spans="1:43" x14ac:dyDescent="0.2">
      <c r="A8" s="14" t="s">
        <v>794</v>
      </c>
      <c r="B8" s="14" t="s">
        <v>795</v>
      </c>
      <c r="C8" s="14" t="s">
        <v>17</v>
      </c>
      <c r="E8" s="33" t="s">
        <v>796</v>
      </c>
      <c r="F8" s="33" t="s">
        <v>797</v>
      </c>
      <c r="G8" s="33" t="s">
        <v>17</v>
      </c>
      <c r="I8" s="34" t="s">
        <v>798</v>
      </c>
      <c r="J8" s="34" t="s">
        <v>799</v>
      </c>
      <c r="K8" s="34" t="s">
        <v>17</v>
      </c>
      <c r="M8" s="23" t="s">
        <v>800</v>
      </c>
      <c r="N8" s="23" t="s">
        <v>801</v>
      </c>
      <c r="O8" s="23" t="s">
        <v>17</v>
      </c>
      <c r="Q8" s="14" t="s">
        <v>802</v>
      </c>
      <c r="R8" s="14" t="s">
        <v>803</v>
      </c>
      <c r="S8" s="14" t="s">
        <v>17</v>
      </c>
      <c r="U8" s="33" t="s">
        <v>804</v>
      </c>
      <c r="V8" s="33" t="s">
        <v>120</v>
      </c>
      <c r="W8" s="33" t="s">
        <v>17</v>
      </c>
      <c r="Y8" s="35" t="s">
        <v>805</v>
      </c>
      <c r="Z8" s="35" t="s">
        <v>806</v>
      </c>
      <c r="AA8" s="35" t="s">
        <v>17</v>
      </c>
      <c r="AC8" s="32" t="s">
        <v>807</v>
      </c>
      <c r="AD8" s="32" t="s">
        <v>808</v>
      </c>
      <c r="AE8" s="32" t="s">
        <v>17</v>
      </c>
      <c r="AG8" s="36" t="s">
        <v>809</v>
      </c>
      <c r="AH8" s="36" t="s">
        <v>810</v>
      </c>
      <c r="AI8" s="36" t="s">
        <v>17</v>
      </c>
      <c r="AK8" s="16" t="s">
        <v>811</v>
      </c>
      <c r="AL8" s="16" t="s">
        <v>812</v>
      </c>
      <c r="AM8" s="16" t="s">
        <v>17</v>
      </c>
    </row>
    <row r="9" spans="1:43" x14ac:dyDescent="0.2">
      <c r="A9" s="14" t="s">
        <v>813</v>
      </c>
      <c r="B9" s="14" t="s">
        <v>814</v>
      </c>
      <c r="C9" s="14" t="s">
        <v>17</v>
      </c>
      <c r="E9" s="33" t="s">
        <v>815</v>
      </c>
      <c r="F9" s="33" t="s">
        <v>816</v>
      </c>
      <c r="G9" s="33" t="s">
        <v>17</v>
      </c>
      <c r="I9" s="34" t="s">
        <v>817</v>
      </c>
      <c r="J9" s="34" t="s">
        <v>818</v>
      </c>
      <c r="K9" s="34" t="s">
        <v>17</v>
      </c>
      <c r="M9" s="23" t="s">
        <v>819</v>
      </c>
      <c r="N9" s="23" t="s">
        <v>820</v>
      </c>
      <c r="O9" s="23" t="s">
        <v>17</v>
      </c>
      <c r="Q9" s="14" t="s">
        <v>821</v>
      </c>
      <c r="R9" s="14" t="s">
        <v>822</v>
      </c>
      <c r="S9" s="14" t="s">
        <v>17</v>
      </c>
      <c r="Y9" s="35" t="s">
        <v>823</v>
      </c>
      <c r="Z9" s="35" t="s">
        <v>824</v>
      </c>
      <c r="AA9" s="35" t="s">
        <v>17</v>
      </c>
      <c r="AC9" s="32" t="s">
        <v>825</v>
      </c>
      <c r="AD9" s="32" t="s">
        <v>826</v>
      </c>
      <c r="AE9" s="32" t="s">
        <v>17</v>
      </c>
      <c r="AG9" s="36" t="s">
        <v>827</v>
      </c>
      <c r="AH9" s="36" t="s">
        <v>828</v>
      </c>
      <c r="AI9" s="36" t="s">
        <v>17</v>
      </c>
      <c r="AK9" s="16" t="s">
        <v>829</v>
      </c>
      <c r="AL9" s="16" t="s">
        <v>830</v>
      </c>
      <c r="AM9" s="16" t="s">
        <v>17</v>
      </c>
    </row>
    <row r="10" spans="1:43" x14ac:dyDescent="0.2">
      <c r="E10" s="33" t="s">
        <v>831</v>
      </c>
      <c r="F10" s="33" t="s">
        <v>832</v>
      </c>
      <c r="G10" s="33" t="s">
        <v>17</v>
      </c>
      <c r="I10" s="34" t="s">
        <v>833</v>
      </c>
      <c r="J10" s="34" t="s">
        <v>834</v>
      </c>
      <c r="K10" s="34" t="s">
        <v>17</v>
      </c>
      <c r="M10" s="23" t="s">
        <v>835</v>
      </c>
      <c r="N10" s="23" t="s">
        <v>836</v>
      </c>
      <c r="O10" s="23" t="s">
        <v>17</v>
      </c>
      <c r="AC10" s="32" t="s">
        <v>837</v>
      </c>
      <c r="AD10" s="32" t="s">
        <v>838</v>
      </c>
      <c r="AE10" s="32" t="s">
        <v>17</v>
      </c>
      <c r="AG10" s="36" t="s">
        <v>839</v>
      </c>
      <c r="AH10" s="36" t="s">
        <v>840</v>
      </c>
      <c r="AI10" s="36" t="s">
        <v>17</v>
      </c>
      <c r="AK10" s="16" t="s">
        <v>841</v>
      </c>
      <c r="AL10" s="16" t="s">
        <v>120</v>
      </c>
      <c r="AM10" s="16" t="s">
        <v>17</v>
      </c>
    </row>
    <row r="11" spans="1:43" x14ac:dyDescent="0.2">
      <c r="E11" s="33" t="s">
        <v>842</v>
      </c>
      <c r="F11" s="33" t="s">
        <v>843</v>
      </c>
      <c r="G11" s="33" t="s">
        <v>17</v>
      </c>
      <c r="I11" s="34" t="s">
        <v>844</v>
      </c>
      <c r="J11" s="34" t="s">
        <v>845</v>
      </c>
      <c r="K11" s="34" t="s">
        <v>17</v>
      </c>
      <c r="M11" s="23" t="s">
        <v>846</v>
      </c>
      <c r="N11" s="23" t="s">
        <v>847</v>
      </c>
      <c r="O11" s="23" t="s">
        <v>17</v>
      </c>
      <c r="AC11" s="32" t="s">
        <v>848</v>
      </c>
      <c r="AD11" s="32" t="s">
        <v>849</v>
      </c>
      <c r="AE11" s="32" t="s">
        <v>17</v>
      </c>
      <c r="AG11" s="36" t="s">
        <v>850</v>
      </c>
      <c r="AH11" s="36" t="s">
        <v>851</v>
      </c>
      <c r="AI11" s="36" t="s">
        <v>17</v>
      </c>
    </row>
    <row r="12" spans="1:43" x14ac:dyDescent="0.2">
      <c r="E12" s="33" t="s">
        <v>852</v>
      </c>
      <c r="F12" s="33" t="s">
        <v>120</v>
      </c>
      <c r="G12" s="33" t="s">
        <v>17</v>
      </c>
      <c r="I12" s="34" t="s">
        <v>853</v>
      </c>
      <c r="J12" s="34" t="s">
        <v>854</v>
      </c>
      <c r="K12" s="34" t="s">
        <v>17</v>
      </c>
      <c r="M12" s="23" t="s">
        <v>855</v>
      </c>
      <c r="N12" s="23" t="s">
        <v>856</v>
      </c>
      <c r="O12" s="23" t="s">
        <v>17</v>
      </c>
      <c r="AC12" s="32" t="s">
        <v>857</v>
      </c>
      <c r="AD12" s="32" t="s">
        <v>858</v>
      </c>
      <c r="AE12" s="32" t="s">
        <v>17</v>
      </c>
      <c r="AG12" s="36" t="s">
        <v>859</v>
      </c>
      <c r="AH12" s="36" t="s">
        <v>860</v>
      </c>
      <c r="AI12" s="36" t="s">
        <v>17</v>
      </c>
    </row>
    <row r="13" spans="1:43" x14ac:dyDescent="0.2">
      <c r="E13" s="33" t="s">
        <v>861</v>
      </c>
      <c r="F13" s="33" t="s">
        <v>120</v>
      </c>
      <c r="G13" s="33" t="s">
        <v>17</v>
      </c>
      <c r="I13" s="34" t="s">
        <v>862</v>
      </c>
      <c r="J13" s="34" t="s">
        <v>863</v>
      </c>
      <c r="K13" s="34" t="s">
        <v>17</v>
      </c>
      <c r="M13" s="23" t="s">
        <v>864</v>
      </c>
      <c r="N13" s="23" t="s">
        <v>865</v>
      </c>
      <c r="O13" s="23" t="s">
        <v>17</v>
      </c>
      <c r="AC13" s="32" t="s">
        <v>866</v>
      </c>
      <c r="AD13" s="32" t="s">
        <v>867</v>
      </c>
      <c r="AE13" s="32" t="s">
        <v>17</v>
      </c>
    </row>
    <row r="14" spans="1:43" x14ac:dyDescent="0.2">
      <c r="E14" s="33" t="s">
        <v>868</v>
      </c>
      <c r="F14" s="33" t="s">
        <v>869</v>
      </c>
      <c r="G14" s="33" t="s">
        <v>17</v>
      </c>
      <c r="I14" s="34" t="s">
        <v>870</v>
      </c>
      <c r="J14" s="34" t="s">
        <v>871</v>
      </c>
      <c r="K14" s="34" t="s">
        <v>17</v>
      </c>
      <c r="M14" s="23" t="s">
        <v>872</v>
      </c>
      <c r="N14" s="23" t="s">
        <v>873</v>
      </c>
      <c r="O14" s="23" t="s">
        <v>17</v>
      </c>
      <c r="AC14" s="32" t="s">
        <v>874</v>
      </c>
      <c r="AD14" s="32" t="s">
        <v>875</v>
      </c>
      <c r="AE14" s="32" t="s">
        <v>17</v>
      </c>
    </row>
    <row r="15" spans="1:43" x14ac:dyDescent="0.2">
      <c r="I15" s="34" t="s">
        <v>876</v>
      </c>
      <c r="J15" s="34" t="s">
        <v>877</v>
      </c>
      <c r="K15" s="34" t="s">
        <v>17</v>
      </c>
      <c r="M15" s="23" t="s">
        <v>878</v>
      </c>
      <c r="N15" s="23" t="s">
        <v>879</v>
      </c>
      <c r="O15" s="23" t="s">
        <v>17</v>
      </c>
      <c r="AC15" s="32" t="s">
        <v>880</v>
      </c>
      <c r="AD15" s="32" t="s">
        <v>881</v>
      </c>
      <c r="AE15" s="32" t="s">
        <v>17</v>
      </c>
    </row>
    <row r="16" spans="1:43" x14ac:dyDescent="0.2">
      <c r="I16" s="34" t="s">
        <v>882</v>
      </c>
      <c r="J16" s="34" t="s">
        <v>883</v>
      </c>
      <c r="K16" s="34" t="s">
        <v>17</v>
      </c>
      <c r="AC16" s="32" t="s">
        <v>884</v>
      </c>
      <c r="AD16" s="32" t="s">
        <v>885</v>
      </c>
      <c r="AE16" s="32" t="s">
        <v>17</v>
      </c>
    </row>
    <row r="17" spans="9:31" x14ac:dyDescent="0.2">
      <c r="I17" s="34" t="s">
        <v>886</v>
      </c>
      <c r="J17" s="34" t="s">
        <v>887</v>
      </c>
      <c r="K17" s="34" t="s">
        <v>17</v>
      </c>
      <c r="AC17" s="32" t="s">
        <v>888</v>
      </c>
      <c r="AD17" s="32" t="s">
        <v>889</v>
      </c>
      <c r="AE17" s="32" t="s">
        <v>17</v>
      </c>
    </row>
    <row r="18" spans="9:31" x14ac:dyDescent="0.2">
      <c r="I18" s="34" t="s">
        <v>890</v>
      </c>
      <c r="J18" s="34" t="s">
        <v>891</v>
      </c>
      <c r="K18" s="34" t="s">
        <v>17</v>
      </c>
      <c r="AC18" s="32" t="s">
        <v>892</v>
      </c>
      <c r="AD18" s="32" t="s">
        <v>893</v>
      </c>
      <c r="AE18" s="32" t="s">
        <v>17</v>
      </c>
    </row>
    <row r="19" spans="9:31" x14ac:dyDescent="0.2">
      <c r="I19" s="34" t="s">
        <v>894</v>
      </c>
      <c r="J19" s="34" t="s">
        <v>895</v>
      </c>
      <c r="K19" s="34" t="s">
        <v>17</v>
      </c>
      <c r="AC19" s="32" t="s">
        <v>896</v>
      </c>
      <c r="AD19" s="32" t="s">
        <v>897</v>
      </c>
      <c r="AE19" s="32" t="s">
        <v>17</v>
      </c>
    </row>
    <row r="20" spans="9:31" x14ac:dyDescent="0.2">
      <c r="I20" s="34" t="s">
        <v>898</v>
      </c>
      <c r="J20" s="34" t="s">
        <v>899</v>
      </c>
      <c r="K20" s="34" t="s">
        <v>17</v>
      </c>
      <c r="AC20" s="32" t="s">
        <v>900</v>
      </c>
      <c r="AD20" s="32" t="s">
        <v>901</v>
      </c>
      <c r="AE20" s="32" t="s">
        <v>17</v>
      </c>
    </row>
    <row r="21" spans="9:31" x14ac:dyDescent="0.2">
      <c r="I21" s="34" t="s">
        <v>902</v>
      </c>
      <c r="J21" s="34" t="s">
        <v>903</v>
      </c>
      <c r="K21" s="34" t="s">
        <v>17</v>
      </c>
      <c r="AC21" s="32" t="s">
        <v>904</v>
      </c>
      <c r="AD21" s="32" t="s">
        <v>120</v>
      </c>
      <c r="AE21" s="32" t="s">
        <v>17</v>
      </c>
    </row>
    <row r="22" spans="9:31" x14ac:dyDescent="0.2">
      <c r="I22" s="34" t="s">
        <v>905</v>
      </c>
      <c r="J22" s="34" t="s">
        <v>906</v>
      </c>
      <c r="K22" s="34" t="s">
        <v>17</v>
      </c>
      <c r="AC22" s="32" t="s">
        <v>907</v>
      </c>
      <c r="AD22" s="32" t="s">
        <v>908</v>
      </c>
      <c r="AE22" s="32" t="s">
        <v>17</v>
      </c>
    </row>
    <row r="23" spans="9:31" x14ac:dyDescent="0.2">
      <c r="I23" s="34" t="s">
        <v>909</v>
      </c>
      <c r="J23" s="34" t="s">
        <v>910</v>
      </c>
      <c r="K23" s="34" t="s">
        <v>17</v>
      </c>
      <c r="AC23" s="32" t="s">
        <v>911</v>
      </c>
      <c r="AD23" s="32" t="s">
        <v>912</v>
      </c>
      <c r="AE23" s="32" t="s">
        <v>17</v>
      </c>
    </row>
    <row r="24" spans="9:31" x14ac:dyDescent="0.2">
      <c r="AC24" s="32" t="s">
        <v>913</v>
      </c>
      <c r="AD24" s="32" t="s">
        <v>914</v>
      </c>
      <c r="AE24" s="32" t="s">
        <v>17</v>
      </c>
    </row>
    <row r="25" spans="9:31" x14ac:dyDescent="0.2">
      <c r="AC25" s="32" t="s">
        <v>915</v>
      </c>
      <c r="AD25" s="32" t="s">
        <v>916</v>
      </c>
      <c r="AE25" s="32" t="s">
        <v>17</v>
      </c>
    </row>
    <row r="26" spans="9:31" x14ac:dyDescent="0.2">
      <c r="AC26" s="32" t="s">
        <v>917</v>
      </c>
      <c r="AD26" s="32" t="s">
        <v>918</v>
      </c>
      <c r="AE26" s="32" t="s">
        <v>17</v>
      </c>
    </row>
    <row r="27" spans="9:31" x14ac:dyDescent="0.2">
      <c r="AC27" s="32" t="s">
        <v>919</v>
      </c>
      <c r="AD27" s="32" t="s">
        <v>920</v>
      </c>
      <c r="AE27" s="32" t="s">
        <v>17</v>
      </c>
    </row>
    <row r="28" spans="9:31" x14ac:dyDescent="0.2">
      <c r="AC28" s="32" t="s">
        <v>921</v>
      </c>
      <c r="AD28" s="32" t="s">
        <v>922</v>
      </c>
      <c r="AE28" s="32" t="s">
        <v>17</v>
      </c>
    </row>
  </sheetData>
  <mergeCells count="12">
    <mergeCell ref="A1:XFD1"/>
    <mergeCell ref="A2:C2"/>
    <mergeCell ref="E2:G2"/>
    <mergeCell ref="I2:K2"/>
    <mergeCell ref="M2:O2"/>
    <mergeCell ref="Q2:S2"/>
    <mergeCell ref="U2:W2"/>
    <mergeCell ref="Y2:AA2"/>
    <mergeCell ref="AC2:AE2"/>
    <mergeCell ref="AG2:AI2"/>
    <mergeCell ref="AK2:AM2"/>
    <mergeCell ref="AO2:AQ2"/>
  </mergeCells>
  <conditionalFormatting sqref="U4:U8 A4:A9 Q4:Q9 M4:M15 I4:I23 E4:E14 A111:A1048576 AK4:AK10 AG4:AG12 AC4:AC28">
    <cfRule type="duplicateValues" dxfId="7" priority="2"/>
  </conditionalFormatting>
  <conditionalFormatting sqref="I3:K3 I2">
    <cfRule type="duplicateValues" dxfId="6" priority="3"/>
  </conditionalFormatting>
  <conditionalFormatting sqref="Q2:Q3">
    <cfRule type="duplicateValues" dxfId="5" priority="4"/>
  </conditionalFormatting>
  <conditionalFormatting sqref="U2:U3">
    <cfRule type="duplicateValues" dxfId="4" priority="5"/>
  </conditionalFormatting>
  <conditionalFormatting sqref="AC2:AC3">
    <cfRule type="duplicateValues" dxfId="3" priority="6"/>
  </conditionalFormatting>
  <conditionalFormatting sqref="AO2:AO3">
    <cfRule type="duplicateValues" dxfId="2" priority="7"/>
  </conditionalFormatting>
  <conditionalFormatting sqref="AG2:AG3">
    <cfRule type="duplicateValues" dxfId="1" priority="8"/>
  </conditionalFormatting>
  <conditionalFormatting sqref="AK2:AK3">
    <cfRule type="duplicateValues" dxfId="0" priority="9"/>
  </conditionalFormatting>
  <pageMargins left="0.7" right="0.7" top="0.75" bottom="0.75" header="0.51180555555555496" footer="0.51180555555555496"/>
  <pageSetup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K18"/>
  <sheetViews>
    <sheetView zoomScaleNormal="100" workbookViewId="0">
      <selection sqref="A1:XFD1"/>
    </sheetView>
  </sheetViews>
  <sheetFormatPr baseColWidth="10" defaultColWidth="8.83203125" defaultRowHeight="18" x14ac:dyDescent="0.2"/>
  <cols>
    <col min="1" max="1" width="27.1640625" style="14" customWidth="1"/>
    <col min="2" max="2" width="10.83203125" style="14" customWidth="1"/>
    <col min="3" max="3" width="17.6640625" style="14" customWidth="1"/>
    <col min="4" max="4" width="9.83203125" style="14" customWidth="1"/>
    <col min="5" max="5" width="34.33203125" style="14" customWidth="1"/>
    <col min="6" max="6" width="10.83203125" style="14" customWidth="1"/>
    <col min="7" max="7" width="21" style="14" customWidth="1"/>
    <col min="8" max="8" width="10.83203125" style="14" customWidth="1"/>
    <col min="9" max="9" width="25.33203125" style="14" customWidth="1"/>
    <col min="10" max="10" width="13" style="14" customWidth="1"/>
    <col min="11" max="11" width="19.33203125" style="14" customWidth="1"/>
    <col min="12" max="12" width="10.83203125" style="14" customWidth="1"/>
    <col min="13" max="13" width="26.6640625" style="14" customWidth="1"/>
    <col min="14" max="14" width="15.33203125" style="14" customWidth="1"/>
    <col min="15" max="15" width="19" style="14" customWidth="1"/>
    <col min="16" max="16" width="10.83203125" style="14" customWidth="1"/>
    <col min="17" max="17" width="26.6640625" style="14" customWidth="1"/>
    <col min="18" max="18" width="14.83203125" style="14" customWidth="1"/>
    <col min="19" max="19" width="16" style="14" customWidth="1"/>
    <col min="20" max="20" width="10.83203125" style="14" customWidth="1"/>
    <col min="21" max="21" width="27.1640625" style="14" customWidth="1"/>
    <col min="22" max="22" width="12.33203125" style="14" customWidth="1"/>
    <col min="23" max="23" width="17.33203125" style="14" customWidth="1"/>
    <col min="24" max="24" width="10.83203125" style="14" customWidth="1"/>
    <col min="25" max="25" width="27.6640625" style="14" customWidth="1"/>
    <col min="26" max="26" width="16.1640625" style="14" customWidth="1"/>
    <col min="27" max="27" width="15.33203125" style="14" customWidth="1"/>
    <col min="28" max="28" width="10.83203125" style="14" customWidth="1"/>
    <col min="29" max="29" width="28" style="14" customWidth="1"/>
    <col min="30" max="30" width="13.6640625" style="14" customWidth="1"/>
    <col min="31" max="31" width="17.33203125" style="14" customWidth="1"/>
    <col min="32" max="32" width="10.83203125" style="14" customWidth="1"/>
    <col min="33" max="33" width="25.1640625" style="14" customWidth="1"/>
    <col min="34" max="34" width="15.33203125" style="14" customWidth="1"/>
    <col min="35" max="35" width="17.5" style="14" customWidth="1"/>
    <col min="36" max="1025" width="10.83203125" style="14" customWidth="1"/>
  </cols>
  <sheetData>
    <row r="1" spans="1:35" s="54" customFormat="1" ht="20" x14ac:dyDescent="0.2">
      <c r="A1" s="54" t="s">
        <v>1078</v>
      </c>
    </row>
    <row r="2" spans="1:35" x14ac:dyDescent="0.2">
      <c r="A2" s="77" t="s">
        <v>923</v>
      </c>
      <c r="B2" s="77"/>
      <c r="C2" s="77"/>
      <c r="E2" s="78" t="s">
        <v>924</v>
      </c>
      <c r="F2" s="78"/>
      <c r="G2" s="78"/>
      <c r="I2" s="79" t="s">
        <v>925</v>
      </c>
      <c r="J2" s="79"/>
      <c r="K2" s="79"/>
      <c r="M2" s="80" t="s">
        <v>926</v>
      </c>
      <c r="N2" s="80"/>
      <c r="O2" s="80"/>
      <c r="Q2" s="81" t="s">
        <v>927</v>
      </c>
      <c r="R2" s="81"/>
      <c r="S2" s="81"/>
      <c r="U2" s="82" t="s">
        <v>928</v>
      </c>
      <c r="V2" s="82"/>
      <c r="W2" s="82"/>
      <c r="Y2" s="83" t="s">
        <v>929</v>
      </c>
      <c r="Z2" s="83"/>
      <c r="AA2" s="83"/>
      <c r="AC2" s="84" t="s">
        <v>930</v>
      </c>
      <c r="AD2" s="84"/>
      <c r="AE2" s="84"/>
      <c r="AG2" s="85" t="s">
        <v>931</v>
      </c>
      <c r="AH2" s="85"/>
      <c r="AI2" s="85"/>
    </row>
    <row r="3" spans="1:35" x14ac:dyDescent="0.2">
      <c r="A3" s="37" t="s">
        <v>12</v>
      </c>
      <c r="B3" s="37" t="s">
        <v>13</v>
      </c>
      <c r="C3" s="37" t="s">
        <v>14</v>
      </c>
      <c r="E3" s="38" t="s">
        <v>12</v>
      </c>
      <c r="F3" s="38" t="s">
        <v>13</v>
      </c>
      <c r="G3" s="38" t="s">
        <v>14</v>
      </c>
      <c r="I3" s="39" t="s">
        <v>12</v>
      </c>
      <c r="J3" s="39" t="s">
        <v>13</v>
      </c>
      <c r="K3" s="39" t="s">
        <v>14</v>
      </c>
      <c r="M3" s="40" t="s">
        <v>12</v>
      </c>
      <c r="N3" s="40" t="s">
        <v>13</v>
      </c>
      <c r="O3" s="40" t="s">
        <v>14</v>
      </c>
      <c r="Q3" s="41" t="s">
        <v>12</v>
      </c>
      <c r="R3" s="41" t="s">
        <v>13</v>
      </c>
      <c r="S3" s="41" t="s">
        <v>14</v>
      </c>
      <c r="U3" s="42" t="s">
        <v>12</v>
      </c>
      <c r="V3" s="42" t="s">
        <v>13</v>
      </c>
      <c r="W3" s="42" t="s">
        <v>14</v>
      </c>
      <c r="Y3" s="43" t="s">
        <v>12</v>
      </c>
      <c r="Z3" s="43" t="s">
        <v>13</v>
      </c>
      <c r="AA3" s="43" t="s">
        <v>14</v>
      </c>
      <c r="AC3" s="44" t="s">
        <v>12</v>
      </c>
      <c r="AD3" s="44" t="s">
        <v>13</v>
      </c>
      <c r="AE3" s="44" t="s">
        <v>14</v>
      </c>
      <c r="AG3" s="45" t="s">
        <v>12</v>
      </c>
      <c r="AH3" s="45" t="s">
        <v>13</v>
      </c>
      <c r="AI3" s="45" t="s">
        <v>14</v>
      </c>
    </row>
    <row r="4" spans="1:35" x14ac:dyDescent="0.2">
      <c r="A4" s="46" t="s">
        <v>932</v>
      </c>
      <c r="B4" s="46" t="s">
        <v>933</v>
      </c>
      <c r="C4" s="46" t="s">
        <v>17</v>
      </c>
      <c r="E4" s="47" t="s">
        <v>934</v>
      </c>
      <c r="F4" s="47" t="s">
        <v>935</v>
      </c>
      <c r="G4" s="47" t="s">
        <v>17</v>
      </c>
      <c r="I4" s="48" t="s">
        <v>936</v>
      </c>
      <c r="J4" s="48" t="s">
        <v>937</v>
      </c>
      <c r="K4" s="48" t="s">
        <v>17</v>
      </c>
      <c r="M4" s="49" t="s">
        <v>938</v>
      </c>
      <c r="N4" s="49" t="s">
        <v>939</v>
      </c>
      <c r="O4" s="49" t="s">
        <v>17</v>
      </c>
      <c r="Q4" s="46" t="s">
        <v>940</v>
      </c>
      <c r="R4" s="46" t="s">
        <v>941</v>
      </c>
      <c r="S4" s="46" t="s">
        <v>17</v>
      </c>
      <c r="U4" s="50" t="s">
        <v>942</v>
      </c>
      <c r="V4" s="50" t="s">
        <v>943</v>
      </c>
      <c r="W4" s="50" t="s">
        <v>17</v>
      </c>
      <c r="Y4" s="51" t="s">
        <v>944</v>
      </c>
      <c r="Z4" s="51" t="s">
        <v>945</v>
      </c>
      <c r="AA4" s="51" t="s">
        <v>17</v>
      </c>
      <c r="AC4" s="52" t="s">
        <v>946</v>
      </c>
      <c r="AD4" s="52" t="s">
        <v>947</v>
      </c>
      <c r="AE4" s="52" t="s">
        <v>17</v>
      </c>
      <c r="AG4" s="53" t="s">
        <v>948</v>
      </c>
      <c r="AH4" s="53" t="s">
        <v>949</v>
      </c>
      <c r="AI4" s="53" t="s">
        <v>17</v>
      </c>
    </row>
    <row r="5" spans="1:35" x14ac:dyDescent="0.2">
      <c r="A5" s="46" t="s">
        <v>950</v>
      </c>
      <c r="B5" s="46" t="s">
        <v>951</v>
      </c>
      <c r="C5" s="46" t="s">
        <v>17</v>
      </c>
      <c r="E5" s="47" t="s">
        <v>952</v>
      </c>
      <c r="F5" s="47" t="s">
        <v>953</v>
      </c>
      <c r="G5" s="47" t="s">
        <v>17</v>
      </c>
      <c r="I5" s="48" t="s">
        <v>954</v>
      </c>
      <c r="J5" s="48" t="s">
        <v>955</v>
      </c>
      <c r="K5" s="48" t="s">
        <v>17</v>
      </c>
      <c r="M5" s="49" t="s">
        <v>956</v>
      </c>
      <c r="N5" s="49" t="s">
        <v>957</v>
      </c>
      <c r="O5" s="49" t="s">
        <v>17</v>
      </c>
      <c r="Q5" s="46" t="s">
        <v>958</v>
      </c>
      <c r="R5" s="46" t="s">
        <v>959</v>
      </c>
      <c r="S5" s="46" t="s">
        <v>17</v>
      </c>
      <c r="U5" s="50" t="s">
        <v>960</v>
      </c>
      <c r="V5" s="50" t="s">
        <v>961</v>
      </c>
      <c r="W5" s="50" t="s">
        <v>17</v>
      </c>
      <c r="Y5" s="51" t="s">
        <v>962</v>
      </c>
      <c r="Z5" s="51" t="s">
        <v>963</v>
      </c>
      <c r="AA5" s="51" t="s">
        <v>17</v>
      </c>
      <c r="AC5" s="52" t="s">
        <v>964</v>
      </c>
      <c r="AD5" s="52" t="s">
        <v>965</v>
      </c>
      <c r="AE5" s="52" t="s">
        <v>17</v>
      </c>
      <c r="AG5" s="53" t="s">
        <v>966</v>
      </c>
      <c r="AH5" s="53" t="s">
        <v>967</v>
      </c>
      <c r="AI5" s="53" t="s">
        <v>17</v>
      </c>
    </row>
    <row r="6" spans="1:35" x14ac:dyDescent="0.2">
      <c r="A6" s="46" t="s">
        <v>968</v>
      </c>
      <c r="B6" s="46" t="s">
        <v>969</v>
      </c>
      <c r="C6" s="46" t="s">
        <v>17</v>
      </c>
      <c r="E6" s="47" t="s">
        <v>970</v>
      </c>
      <c r="F6" s="47" t="s">
        <v>971</v>
      </c>
      <c r="G6" s="47" t="s">
        <v>17</v>
      </c>
      <c r="I6" s="48" t="s">
        <v>972</v>
      </c>
      <c r="J6" s="48" t="s">
        <v>973</v>
      </c>
      <c r="K6" s="48" t="s">
        <v>17</v>
      </c>
      <c r="M6" s="49" t="s">
        <v>974</v>
      </c>
      <c r="N6" s="49" t="s">
        <v>975</v>
      </c>
      <c r="O6" s="49" t="s">
        <v>17</v>
      </c>
      <c r="Q6" s="46" t="s">
        <v>976</v>
      </c>
      <c r="R6" s="46" t="s">
        <v>977</v>
      </c>
      <c r="S6" s="46" t="s">
        <v>17</v>
      </c>
      <c r="U6" s="50" t="s">
        <v>978</v>
      </c>
      <c r="V6" s="50" t="s">
        <v>979</v>
      </c>
      <c r="W6" s="50" t="s">
        <v>17</v>
      </c>
      <c r="Y6" s="51" t="s">
        <v>980</v>
      </c>
      <c r="Z6" s="51" t="s">
        <v>981</v>
      </c>
      <c r="AA6" s="51" t="s">
        <v>17</v>
      </c>
      <c r="AC6" s="52" t="s">
        <v>982</v>
      </c>
      <c r="AD6" s="52" t="s">
        <v>983</v>
      </c>
      <c r="AE6" s="52" t="s">
        <v>17</v>
      </c>
      <c r="AG6" s="53" t="s">
        <v>984</v>
      </c>
      <c r="AH6" s="53" t="s">
        <v>985</v>
      </c>
      <c r="AI6" s="53" t="s">
        <v>17</v>
      </c>
    </row>
    <row r="7" spans="1:35" x14ac:dyDescent="0.2">
      <c r="A7" s="47"/>
      <c r="B7" s="47"/>
      <c r="C7" s="47"/>
      <c r="E7" s="47" t="s">
        <v>986</v>
      </c>
      <c r="F7" s="47" t="s">
        <v>987</v>
      </c>
      <c r="G7" s="47" t="s">
        <v>17</v>
      </c>
      <c r="I7" s="48" t="s">
        <v>988</v>
      </c>
      <c r="J7" s="48" t="s">
        <v>989</v>
      </c>
      <c r="K7" s="48" t="s">
        <v>17</v>
      </c>
      <c r="M7" s="49" t="s">
        <v>990</v>
      </c>
      <c r="N7" s="49" t="s">
        <v>991</v>
      </c>
      <c r="O7" s="49" t="s">
        <v>17</v>
      </c>
      <c r="Q7" s="46" t="s">
        <v>992</v>
      </c>
      <c r="R7" s="46" t="s">
        <v>993</v>
      </c>
      <c r="S7" s="46" t="s">
        <v>17</v>
      </c>
      <c r="U7" s="50" t="s">
        <v>994</v>
      </c>
      <c r="V7" s="50" t="s">
        <v>995</v>
      </c>
      <c r="W7" s="50" t="s">
        <v>17</v>
      </c>
      <c r="Y7" s="51" t="s">
        <v>996</v>
      </c>
      <c r="Z7" s="51" t="s">
        <v>997</v>
      </c>
      <c r="AA7" s="51" t="s">
        <v>17</v>
      </c>
      <c r="AC7" s="52" t="s">
        <v>998</v>
      </c>
      <c r="AD7" s="52" t="s">
        <v>999</v>
      </c>
      <c r="AE7" s="52" t="s">
        <v>17</v>
      </c>
      <c r="AG7" s="53" t="s">
        <v>1000</v>
      </c>
      <c r="AH7" s="53" t="s">
        <v>1001</v>
      </c>
      <c r="AI7" s="53" t="s">
        <v>17</v>
      </c>
    </row>
    <row r="8" spans="1:35" x14ac:dyDescent="0.2">
      <c r="A8" s="47"/>
      <c r="B8" s="47"/>
      <c r="C8" s="47"/>
      <c r="E8" s="47" t="s">
        <v>1002</v>
      </c>
      <c r="F8" s="47" t="s">
        <v>1003</v>
      </c>
      <c r="G8" s="47" t="s">
        <v>17</v>
      </c>
      <c r="I8" s="48" t="s">
        <v>1004</v>
      </c>
      <c r="J8" s="48" t="s">
        <v>1005</v>
      </c>
      <c r="K8" s="48" t="s">
        <v>17</v>
      </c>
      <c r="M8" s="49" t="s">
        <v>1006</v>
      </c>
      <c r="N8" s="49" t="s">
        <v>1007</v>
      </c>
      <c r="O8" s="49" t="s">
        <v>17</v>
      </c>
      <c r="U8" s="50" t="s">
        <v>1008</v>
      </c>
      <c r="V8" s="50" t="s">
        <v>1009</v>
      </c>
      <c r="W8" s="50" t="s">
        <v>17</v>
      </c>
      <c r="Y8" s="51" t="s">
        <v>1010</v>
      </c>
      <c r="Z8" s="51" t="s">
        <v>1011</v>
      </c>
      <c r="AA8" s="51" t="s">
        <v>17</v>
      </c>
      <c r="AG8" s="53" t="s">
        <v>1012</v>
      </c>
      <c r="AH8" s="53" t="s">
        <v>1013</v>
      </c>
      <c r="AI8" s="53" t="s">
        <v>17</v>
      </c>
    </row>
    <row r="9" spans="1:35" x14ac:dyDescent="0.2">
      <c r="A9" s="47"/>
      <c r="B9" s="47"/>
      <c r="C9" s="47"/>
      <c r="E9" s="47" t="s">
        <v>1014</v>
      </c>
      <c r="F9" s="47" t="s">
        <v>1015</v>
      </c>
      <c r="G9" s="47" t="s">
        <v>17</v>
      </c>
      <c r="I9" s="48" t="s">
        <v>1016</v>
      </c>
      <c r="J9" s="48" t="s">
        <v>1017</v>
      </c>
      <c r="K9" s="48" t="s">
        <v>17</v>
      </c>
      <c r="U9" s="50" t="s">
        <v>1018</v>
      </c>
      <c r="V9" s="50" t="s">
        <v>1019</v>
      </c>
      <c r="W9" s="50" t="s">
        <v>17</v>
      </c>
      <c r="Y9" s="51" t="s">
        <v>1020</v>
      </c>
      <c r="Z9" s="51" t="s">
        <v>1021</v>
      </c>
      <c r="AA9" s="51" t="s">
        <v>17</v>
      </c>
      <c r="AG9" s="53" t="s">
        <v>1022</v>
      </c>
      <c r="AH9" s="53" t="s">
        <v>1023</v>
      </c>
      <c r="AI9" s="53" t="s">
        <v>17</v>
      </c>
    </row>
    <row r="10" spans="1:35" x14ac:dyDescent="0.2">
      <c r="A10" s="47"/>
      <c r="B10" s="47"/>
      <c r="C10" s="47"/>
      <c r="E10" s="47" t="s">
        <v>1024</v>
      </c>
      <c r="F10" s="47" t="s">
        <v>1025</v>
      </c>
      <c r="G10" s="47" t="s">
        <v>17</v>
      </c>
      <c r="I10" s="48" t="s">
        <v>1026</v>
      </c>
      <c r="J10" s="48" t="s">
        <v>1027</v>
      </c>
      <c r="K10" s="48" t="s">
        <v>17</v>
      </c>
      <c r="Y10" s="51" t="s">
        <v>1028</v>
      </c>
      <c r="Z10" s="51" t="s">
        <v>1029</v>
      </c>
      <c r="AA10" s="51" t="s">
        <v>17</v>
      </c>
      <c r="AG10" s="53" t="s">
        <v>1030</v>
      </c>
      <c r="AH10" s="53" t="s">
        <v>1031</v>
      </c>
      <c r="AI10" s="53" t="s">
        <v>17</v>
      </c>
    </row>
    <row r="11" spans="1:35" x14ac:dyDescent="0.2">
      <c r="A11" s="47"/>
      <c r="B11" s="47"/>
      <c r="C11" s="47"/>
      <c r="E11" s="47" t="s">
        <v>1032</v>
      </c>
      <c r="F11" s="47" t="s">
        <v>1033</v>
      </c>
      <c r="G11" s="47" t="s">
        <v>17</v>
      </c>
      <c r="I11" s="48" t="s">
        <v>1034</v>
      </c>
      <c r="J11" s="48" t="s">
        <v>1035</v>
      </c>
      <c r="K11" s="48" t="s">
        <v>17</v>
      </c>
      <c r="Y11" s="51" t="s">
        <v>1036</v>
      </c>
      <c r="Z11" s="51" t="s">
        <v>1037</v>
      </c>
      <c r="AA11" s="51" t="s">
        <v>17</v>
      </c>
      <c r="AG11" s="53" t="s">
        <v>1038</v>
      </c>
      <c r="AH11" s="53" t="s">
        <v>1039</v>
      </c>
      <c r="AI11" s="53" t="s">
        <v>17</v>
      </c>
    </row>
    <row r="12" spans="1:35" x14ac:dyDescent="0.2">
      <c r="A12" s="47"/>
      <c r="B12" s="47"/>
      <c r="C12" s="47"/>
      <c r="E12" s="47" t="s">
        <v>1040</v>
      </c>
      <c r="F12" s="47" t="s">
        <v>1041</v>
      </c>
      <c r="G12" s="47" t="s">
        <v>17</v>
      </c>
      <c r="I12" s="48" t="s">
        <v>1042</v>
      </c>
      <c r="J12" s="48" t="s">
        <v>1043</v>
      </c>
      <c r="K12" s="48" t="s">
        <v>17</v>
      </c>
      <c r="Y12" s="51" t="s">
        <v>1044</v>
      </c>
      <c r="Z12" s="51" t="s">
        <v>1045</v>
      </c>
      <c r="AA12" s="51" t="s">
        <v>17</v>
      </c>
      <c r="AG12" s="53" t="s">
        <v>1046</v>
      </c>
      <c r="AH12" s="53" t="s">
        <v>1047</v>
      </c>
      <c r="AI12" s="53" t="s">
        <v>17</v>
      </c>
    </row>
    <row r="13" spans="1:35" x14ac:dyDescent="0.2">
      <c r="A13" s="47"/>
      <c r="B13" s="47"/>
      <c r="C13" s="47"/>
      <c r="E13" s="47" t="s">
        <v>1048</v>
      </c>
      <c r="F13" s="47" t="s">
        <v>1049</v>
      </c>
      <c r="G13" s="47" t="s">
        <v>17</v>
      </c>
      <c r="I13" s="48" t="s">
        <v>1050</v>
      </c>
      <c r="J13" s="48" t="s">
        <v>1051</v>
      </c>
      <c r="K13" s="48" t="s">
        <v>17</v>
      </c>
      <c r="Y13" s="51" t="s">
        <v>1052</v>
      </c>
      <c r="Z13" s="51" t="s">
        <v>1053</v>
      </c>
      <c r="AA13" s="51" t="s">
        <v>17</v>
      </c>
      <c r="AG13" s="53" t="s">
        <v>1054</v>
      </c>
      <c r="AH13" s="53" t="s">
        <v>1055</v>
      </c>
      <c r="AI13" s="53" t="s">
        <v>17</v>
      </c>
    </row>
    <row r="14" spans="1:35" x14ac:dyDescent="0.2">
      <c r="A14" s="47"/>
      <c r="B14" s="47"/>
      <c r="C14" s="47"/>
      <c r="E14" s="47" t="s">
        <v>1056</v>
      </c>
      <c r="F14" s="47" t="s">
        <v>1057</v>
      </c>
      <c r="G14" s="47" t="s">
        <v>17</v>
      </c>
      <c r="Y14" s="51" t="s">
        <v>1058</v>
      </c>
      <c r="Z14" s="51" t="s">
        <v>1059</v>
      </c>
      <c r="AA14" s="51" t="s">
        <v>17</v>
      </c>
      <c r="AG14" s="53" t="s">
        <v>1060</v>
      </c>
      <c r="AH14" s="53" t="s">
        <v>1061</v>
      </c>
      <c r="AI14" s="53" t="s">
        <v>17</v>
      </c>
    </row>
    <row r="15" spans="1:35" x14ac:dyDescent="0.2">
      <c r="A15" s="47"/>
      <c r="B15" s="47"/>
      <c r="C15" s="47"/>
      <c r="E15" s="47" t="s">
        <v>1062</v>
      </c>
      <c r="F15" s="47" t="s">
        <v>1063</v>
      </c>
      <c r="G15" s="47" t="s">
        <v>17</v>
      </c>
      <c r="Y15" s="51" t="s">
        <v>1064</v>
      </c>
      <c r="Z15" s="51" t="s">
        <v>1065</v>
      </c>
      <c r="AA15" s="51" t="s">
        <v>17</v>
      </c>
      <c r="AG15" s="53" t="s">
        <v>1066</v>
      </c>
      <c r="AH15" s="53" t="s">
        <v>1067</v>
      </c>
      <c r="AI15" s="53" t="s">
        <v>17</v>
      </c>
    </row>
    <row r="16" spans="1:35" x14ac:dyDescent="0.2">
      <c r="A16" s="47"/>
      <c r="B16" s="47"/>
      <c r="C16" s="47"/>
      <c r="E16" s="47" t="s">
        <v>1068</v>
      </c>
      <c r="F16" s="47" t="s">
        <v>120</v>
      </c>
      <c r="G16" s="47" t="s">
        <v>17</v>
      </c>
      <c r="Y16" s="51" t="s">
        <v>1069</v>
      </c>
      <c r="Z16" s="51" t="s">
        <v>1070</v>
      </c>
      <c r="AA16" s="51" t="s">
        <v>17</v>
      </c>
      <c r="AG16" s="53" t="s">
        <v>1071</v>
      </c>
      <c r="AH16" s="53" t="s">
        <v>1072</v>
      </c>
      <c r="AI16" s="53" t="s">
        <v>17</v>
      </c>
    </row>
    <row r="17" spans="1:35" x14ac:dyDescent="0.2">
      <c r="A17" s="47"/>
      <c r="B17" s="47"/>
      <c r="C17" s="47"/>
      <c r="Y17" s="51" t="s">
        <v>1073</v>
      </c>
      <c r="Z17" s="51" t="s">
        <v>1074</v>
      </c>
      <c r="AA17" s="51" t="s">
        <v>17</v>
      </c>
      <c r="AG17" s="53" t="s">
        <v>1075</v>
      </c>
      <c r="AH17" s="53" t="s">
        <v>120</v>
      </c>
      <c r="AI17" s="53" t="s">
        <v>17</v>
      </c>
    </row>
    <row r="18" spans="1:35" x14ac:dyDescent="0.2">
      <c r="A18" s="47"/>
      <c r="B18" s="47"/>
      <c r="C18" s="47"/>
      <c r="Y18" s="51" t="s">
        <v>1076</v>
      </c>
      <c r="Z18" s="51" t="s">
        <v>1077</v>
      </c>
      <c r="AA18" s="51" t="s">
        <v>17</v>
      </c>
    </row>
  </sheetData>
  <mergeCells count="10">
    <mergeCell ref="A1:XFD1"/>
    <mergeCell ref="A2:C2"/>
    <mergeCell ref="E2:G2"/>
    <mergeCell ref="I2:K2"/>
    <mergeCell ref="M2:O2"/>
    <mergeCell ref="Q2:S2"/>
    <mergeCell ref="U2:W2"/>
    <mergeCell ref="Y2:AA2"/>
    <mergeCell ref="AC2:AE2"/>
    <mergeCell ref="AG2:AI2"/>
  </mergeCells>
  <pageMargins left="0.7" right="0.7" top="0.75" bottom="0.75" header="0.51180555555555496" footer="0.51180555555555496"/>
  <pageSetup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preserved</vt:lpstr>
      <vt:lpstr>semi-preserved</vt:lpstr>
      <vt:lpstr>non-preserved</vt:lpstr>
      <vt:lpstr>'non-preserved'!_Filter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dc:description/>
  <cp:lastModifiedBy>Microsoft Office User</cp:lastModifiedBy>
  <cp:revision>2</cp:revision>
  <dcterms:created xsi:type="dcterms:W3CDTF">2022-07-02T03:46:18Z</dcterms:created>
  <dcterms:modified xsi:type="dcterms:W3CDTF">2023-02-27T12:02:40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